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Writing_2025\Submission_9.23.25\"/>
    </mc:Choice>
  </mc:AlternateContent>
  <xr:revisionPtr revIDLastSave="0" documentId="13_ncr:1_{26DD70B9-6380-4C1D-9457-684FD97C07B4}" xr6:coauthVersionLast="47" xr6:coauthVersionMax="47" xr10:uidLastSave="{00000000-0000-0000-0000-000000000000}"/>
  <bookViews>
    <workbookView xWindow="-110" yWindow="-110" windowWidth="19420" windowHeight="11500" xr2:uid="{30EA002C-7C1B-4D25-B09E-5EC556A44820}"/>
  </bookViews>
  <sheets>
    <sheet name="CDI Only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definedNames>
    <definedName name="_xlnm._FilterDatabase" localSheetId="0" hidden="1">'CDI Only'!$A$1:$O$5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2" i="1"/>
</calcChain>
</file>

<file path=xl/sharedStrings.xml><?xml version="1.0" encoding="utf-8"?>
<sst xmlns="http://schemas.openxmlformats.org/spreadsheetml/2006/main" count="1671" uniqueCount="859">
  <si>
    <t xml:space="preserve">Normal order
</t>
  </si>
  <si>
    <t xml:space="preserve">Drug
</t>
  </si>
  <si>
    <t>Target</t>
  </si>
  <si>
    <t>Pathway</t>
  </si>
  <si>
    <t>D 4476</t>
  </si>
  <si>
    <t>Casein Kinase 1</t>
  </si>
  <si>
    <t>Kinases</t>
  </si>
  <si>
    <t>AZD5363</t>
  </si>
  <si>
    <t>Akt</t>
  </si>
  <si>
    <t>PI3K/Akt/mTOR</t>
  </si>
  <si>
    <t>SB 225002</t>
  </si>
  <si>
    <t xml:space="preserve"> CXCR2 antagonist</t>
  </si>
  <si>
    <t>Chemokine Receptors</t>
  </si>
  <si>
    <t>PRT062607 (P505-15, BIIB057) HCl</t>
  </si>
  <si>
    <t>Syk</t>
  </si>
  <si>
    <t>Angiogenesis</t>
  </si>
  <si>
    <t>Ryuvidine</t>
  </si>
  <si>
    <t>Cyclin-dependent Kinase</t>
  </si>
  <si>
    <t>GDC-0349</t>
  </si>
  <si>
    <t>mTOR</t>
  </si>
  <si>
    <t>CID 755673</t>
  </si>
  <si>
    <t>Protein Kinase D</t>
  </si>
  <si>
    <t>Cobimetinib (GDC-0973, RG7420)</t>
  </si>
  <si>
    <t>MEK</t>
  </si>
  <si>
    <t>MAPK</t>
  </si>
  <si>
    <t>GW 5074</t>
  </si>
  <si>
    <t>Raf</t>
  </si>
  <si>
    <t>ABT-199 (GDC-0199); Venetoclax (ABT-199, GDC-0199)</t>
  </si>
  <si>
    <t>Bcl-2</t>
  </si>
  <si>
    <t>Apoptosis</t>
  </si>
  <si>
    <t>DBeQ</t>
  </si>
  <si>
    <t xml:space="preserve">p97 ATPase </t>
  </si>
  <si>
    <t>executioner caspases</t>
  </si>
  <si>
    <t>Pacritinib (SB1518)</t>
  </si>
  <si>
    <t>FLT3,JAK</t>
  </si>
  <si>
    <t>JAK/STAT</t>
  </si>
  <si>
    <t>ZM 306416 hydrochloride</t>
  </si>
  <si>
    <t>VEGFR</t>
  </si>
  <si>
    <t>Receptor Tyrosine Kinases (RTKs)</t>
  </si>
  <si>
    <t>AZD1480</t>
  </si>
  <si>
    <t>JAK</t>
  </si>
  <si>
    <t>ZK 164015</t>
  </si>
  <si>
    <t>Estrogen and Related Receptors</t>
  </si>
  <si>
    <t>Nuclear Receptors</t>
  </si>
  <si>
    <t>CYT997 (Lexibulin)</t>
  </si>
  <si>
    <t>Microtubule Associated</t>
  </si>
  <si>
    <t>Cytoskeletal Signaling</t>
  </si>
  <si>
    <t>Demethylasterriquinone B1</t>
  </si>
  <si>
    <t>Insulin and insulin-like</t>
  </si>
  <si>
    <t>CX-4945 (Silmitasertib)</t>
  </si>
  <si>
    <t>Casein Kinase</t>
  </si>
  <si>
    <t>Others</t>
  </si>
  <si>
    <t>Exo1</t>
  </si>
  <si>
    <t>Translocation, Exocytosis &amp; Endocytosis</t>
  </si>
  <si>
    <t>Signal Transduction</t>
  </si>
  <si>
    <t>Linifanib (ABT-869)</t>
  </si>
  <si>
    <t>VEGFR,PDGFR,CSF-1R</t>
  </si>
  <si>
    <t>Protein Tyrosine Kinase</t>
  </si>
  <si>
    <t>NSC 95397</t>
  </si>
  <si>
    <t>Cdc25 Phosphatase</t>
  </si>
  <si>
    <t>Phosphatases</t>
  </si>
  <si>
    <t>Dovitinib (TKI-258, CHIR-258)</t>
  </si>
  <si>
    <t>FLT3,VEGFR,FGFR,c-Kit,PDGFR</t>
  </si>
  <si>
    <t>WAY 170523</t>
  </si>
  <si>
    <t>Matrix Metalloprotease</t>
  </si>
  <si>
    <t>Proteases</t>
  </si>
  <si>
    <t>GDC-0941</t>
  </si>
  <si>
    <t>PI3K</t>
  </si>
  <si>
    <t>SU 6668; TSU-68 (Orantinib)</t>
  </si>
  <si>
    <t>PDGFR</t>
  </si>
  <si>
    <t>IPA 3; IPA-3</t>
  </si>
  <si>
    <t xml:space="preserve">Group I p21-activated kinase (PAK) </t>
  </si>
  <si>
    <t>Pifithrin-mu</t>
  </si>
  <si>
    <t>p53</t>
  </si>
  <si>
    <t>Cell Cycle</t>
  </si>
  <si>
    <t>Purvalanol B</t>
  </si>
  <si>
    <t>IMD 0354</t>
  </si>
  <si>
    <t>IkB Kinase</t>
  </si>
  <si>
    <t>Deguelin</t>
  </si>
  <si>
    <t>Apoptosis Inducers</t>
  </si>
  <si>
    <t>SR 11302</t>
  </si>
  <si>
    <t>Cytokine and NF-kB Signaling</t>
  </si>
  <si>
    <t>SB 239063</t>
  </si>
  <si>
    <t>p38</t>
  </si>
  <si>
    <t>MAPK Family</t>
  </si>
  <si>
    <t>AEE 788</t>
  </si>
  <si>
    <t>EGFR</t>
  </si>
  <si>
    <t>AS 252424</t>
  </si>
  <si>
    <t>PI 3-Kinase</t>
  </si>
  <si>
    <t>AZ 628</t>
  </si>
  <si>
    <t>Raf Kinase</t>
  </si>
  <si>
    <t>Cyclapolin 9</t>
  </si>
  <si>
    <t>Polo-like Kinase</t>
  </si>
  <si>
    <t>LY 294002 hydrochloride</t>
  </si>
  <si>
    <t>PI 3-kinase</t>
  </si>
  <si>
    <t>kinases</t>
  </si>
  <si>
    <t>LY2784544</t>
  </si>
  <si>
    <t>CCT 018159</t>
  </si>
  <si>
    <t>Heat Shock Proteins</t>
  </si>
  <si>
    <t>chaperone activity</t>
  </si>
  <si>
    <t>SGI-1776 free base</t>
  </si>
  <si>
    <t>Pim</t>
  </si>
  <si>
    <t>SKI II</t>
  </si>
  <si>
    <t>Sphingosine Kinase</t>
  </si>
  <si>
    <t>TAK-733</t>
  </si>
  <si>
    <t>2,3-DCPE hydrochloride</t>
  </si>
  <si>
    <t>Veliparib (ABT-888)</t>
  </si>
  <si>
    <t>PARP</t>
  </si>
  <si>
    <t>DNA Damage</t>
  </si>
  <si>
    <t>Noscapine hydrochloride</t>
  </si>
  <si>
    <t>Microtubules</t>
  </si>
  <si>
    <t>Ridaforolimus (Deforolimus, MK-8669)</t>
  </si>
  <si>
    <t xml:space="preserve">mTOR </t>
  </si>
  <si>
    <t>PD 407824</t>
  </si>
  <si>
    <t>Checkpoint Kinases</t>
  </si>
  <si>
    <t>Luminespib (AUY-922, NVP-AUY922)</t>
  </si>
  <si>
    <t>HSP (e.g. HSP90)</t>
  </si>
  <si>
    <t>CGP 57380</t>
  </si>
  <si>
    <t>Mnk</t>
  </si>
  <si>
    <t>Methotrexate</t>
  </si>
  <si>
    <t>Cell Cycle Inhibitors</t>
  </si>
  <si>
    <t>PHTPP</t>
  </si>
  <si>
    <t>ER 27319 maleate</t>
  </si>
  <si>
    <t>Syk Kinase</t>
  </si>
  <si>
    <t>SU 5402</t>
  </si>
  <si>
    <t>FGFR</t>
  </si>
  <si>
    <t>NSC 23766</t>
  </si>
  <si>
    <t>G Proteins (Small)</t>
  </si>
  <si>
    <t>Flutamide</t>
  </si>
  <si>
    <t>Androgen Receptor</t>
  </si>
  <si>
    <t>SJ 172550</t>
  </si>
  <si>
    <t>CPI 613</t>
  </si>
  <si>
    <t>Pyruvate dehydrogenase (PDH)</t>
  </si>
  <si>
    <t>Dehydrogenases</t>
  </si>
  <si>
    <t>AGK 2; AGK2</t>
  </si>
  <si>
    <t>Sir2-like Family Deacetylases</t>
  </si>
  <si>
    <t>Deacetylases</t>
  </si>
  <si>
    <t>R 1530</t>
  </si>
  <si>
    <t>Multi-kinase inhibitor</t>
  </si>
  <si>
    <t>Metformin hydrochloride</t>
  </si>
  <si>
    <t>AMPK</t>
  </si>
  <si>
    <t>SB 202190</t>
  </si>
  <si>
    <t>MLN2238; Ixazomib</t>
  </si>
  <si>
    <t>Proteasome</t>
  </si>
  <si>
    <t>NSC 3852</t>
  </si>
  <si>
    <t>Histone Deacetylases</t>
  </si>
  <si>
    <t>CYT387; Momelotinib (CYT387)</t>
  </si>
  <si>
    <t>GW 583340 dihydrochloride</t>
  </si>
  <si>
    <t>MG-132</t>
  </si>
  <si>
    <t>TBB</t>
  </si>
  <si>
    <t>Casein Kinase 2</t>
  </si>
  <si>
    <t>Saracatinib (AZD0530)</t>
  </si>
  <si>
    <t>Bcr-Abl,Src</t>
  </si>
  <si>
    <t>PRIMA-1</t>
  </si>
  <si>
    <t>EX 527</t>
  </si>
  <si>
    <t>ZSTK474</t>
  </si>
  <si>
    <t>UCB 35625</t>
  </si>
  <si>
    <t>CCR1 and CCR3 receptor</t>
  </si>
  <si>
    <t>4-Chlorophenylguanidine hydrochloride</t>
  </si>
  <si>
    <t xml:space="preserve"> urokinase</t>
  </si>
  <si>
    <t>UNC 0224</t>
  </si>
  <si>
    <t>Histone Methyltransferases</t>
  </si>
  <si>
    <t>Transferases</t>
  </si>
  <si>
    <t>Zebularine</t>
  </si>
  <si>
    <t>DNA Methyltransferases</t>
  </si>
  <si>
    <t>GSK 690693</t>
  </si>
  <si>
    <t>Akt (Protein Kinase B)</t>
  </si>
  <si>
    <t>YM 511</t>
  </si>
  <si>
    <t>aromatase (CYP19) inhibitor</t>
  </si>
  <si>
    <t>Cytochrome P450</t>
  </si>
  <si>
    <t>SU 11274</t>
  </si>
  <si>
    <t>MET</t>
  </si>
  <si>
    <t>NU 2058</t>
  </si>
  <si>
    <t>SGX 523; SGX-523</t>
  </si>
  <si>
    <t>Salirasib</t>
  </si>
  <si>
    <t>Displaces active Ras from the plasma membrane</t>
  </si>
  <si>
    <t>GTPases</t>
  </si>
  <si>
    <t>Tenovin-1</t>
  </si>
  <si>
    <t>Ubiquitin E3 Ligases</t>
  </si>
  <si>
    <t>Ligases</t>
  </si>
  <si>
    <t>PP 1</t>
  </si>
  <si>
    <t>Src</t>
  </si>
  <si>
    <t>MLN9708</t>
  </si>
  <si>
    <t>PD 98059; PD 98,059</t>
  </si>
  <si>
    <t>Apatinib</t>
  </si>
  <si>
    <t>BIBX 1382 dihydrochloride</t>
  </si>
  <si>
    <t>OSI-027</t>
  </si>
  <si>
    <t>Arcyriaflavin A</t>
  </si>
  <si>
    <t>Selumetinib (AZD6244)</t>
  </si>
  <si>
    <t>NSC 625987</t>
  </si>
  <si>
    <t>BMS 299897</t>
  </si>
  <si>
    <t>Gamma-Secretase</t>
  </si>
  <si>
    <t>MK-2206 2HCl</t>
  </si>
  <si>
    <t>SU 4312</t>
  </si>
  <si>
    <t>Receptor Tyrosine Kinases</t>
  </si>
  <si>
    <t>Sunitinib malate</t>
  </si>
  <si>
    <t>HA 130</t>
  </si>
  <si>
    <t>Autotaxin</t>
  </si>
  <si>
    <t>Esterases</t>
  </si>
  <si>
    <t>PF 573228</t>
  </si>
  <si>
    <t>Focal Adhesion Kinase</t>
  </si>
  <si>
    <t>PIT 1</t>
  </si>
  <si>
    <t>PIP3 antagonist</t>
  </si>
  <si>
    <t>PI 3-Kinase/Akt Signaling</t>
  </si>
  <si>
    <t>SD 1008</t>
  </si>
  <si>
    <t>Doxycycline hyclate</t>
  </si>
  <si>
    <t>K 858</t>
  </si>
  <si>
    <t>Kinesin</t>
  </si>
  <si>
    <t>Cytoskeleton and Motor Proteins</t>
  </si>
  <si>
    <t>Ispinesib</t>
  </si>
  <si>
    <t>PNU 74654</t>
  </si>
  <si>
    <t>Wnt Signaling</t>
  </si>
  <si>
    <t>LY 364947</t>
  </si>
  <si>
    <t>TGF-beta Receptors</t>
  </si>
  <si>
    <t>Receptor Serine/Threonine Kinases (RSTKs)</t>
  </si>
  <si>
    <t>AT 101</t>
  </si>
  <si>
    <t>Bcl-2 Family</t>
  </si>
  <si>
    <t>IKK 16</t>
  </si>
  <si>
    <t>BGJ398 (NVP-BGJ398)</t>
  </si>
  <si>
    <t xml:space="preserve">FGFR1, FGFR3, FGFR2,FGFR3 (K650E) </t>
  </si>
  <si>
    <t>Ki 8751</t>
  </si>
  <si>
    <t xml:space="preserve">LY2157299; Galunisertib </t>
  </si>
  <si>
    <t>TGF-beta/Smad</t>
  </si>
  <si>
    <t>Raloxifene hydrochloride</t>
  </si>
  <si>
    <t>LY2603618</t>
  </si>
  <si>
    <t>Chk</t>
  </si>
  <si>
    <t>PX 12</t>
  </si>
  <si>
    <t>thioredoxin reductase</t>
  </si>
  <si>
    <t>Reductases</t>
  </si>
  <si>
    <t>BEZ235 (NVP-BEZ235, Dactolisib)</t>
  </si>
  <si>
    <t>p110α , p110γ, mTOR (p70S6K)</t>
  </si>
  <si>
    <t>PI 828</t>
  </si>
  <si>
    <t>Entinostat (MS-275)</t>
  </si>
  <si>
    <t>HDAC</t>
  </si>
  <si>
    <t>Epigenetics</t>
  </si>
  <si>
    <t>GSK 2606414</t>
  </si>
  <si>
    <t>PERK</t>
  </si>
  <si>
    <t>Iniparib (BSI-201)</t>
  </si>
  <si>
    <t>Torin 2</t>
  </si>
  <si>
    <t>PHA 767491 hydrochloride</t>
  </si>
  <si>
    <t>C 646</t>
  </si>
  <si>
    <t>Histone Acetyltransferases</t>
  </si>
  <si>
    <t>GSK 429286</t>
  </si>
  <si>
    <t>Rho-kinases</t>
  </si>
  <si>
    <t>KU 60019; KU-60019</t>
  </si>
  <si>
    <t>ATM &amp; ATR Kinase</t>
  </si>
  <si>
    <t>(R)-DRF053 dihydrochloride</t>
  </si>
  <si>
    <t>Nicotinamide</t>
  </si>
  <si>
    <t>Poly(ADP-ribose) Polymerase</t>
  </si>
  <si>
    <t>KU 55933</t>
  </si>
  <si>
    <t>PF 04217903 mesylate</t>
  </si>
  <si>
    <t>PT 1</t>
  </si>
  <si>
    <t>SB 265610</t>
  </si>
  <si>
    <t>Vinblastine Sulfate</t>
  </si>
  <si>
    <t>apoptosis</t>
  </si>
  <si>
    <t>Etoposide</t>
  </si>
  <si>
    <t>DNA Topoisomerase</t>
  </si>
  <si>
    <t>AZD8931 (Sapitinib); AZD8931(Sapitinib)</t>
  </si>
  <si>
    <t>EGFR,HER2</t>
  </si>
  <si>
    <t>ZM 447439</t>
  </si>
  <si>
    <t>Aurora Kinases</t>
  </si>
  <si>
    <t>Telatinib</t>
  </si>
  <si>
    <t>VEGFR,PDGFR,c-Kit</t>
  </si>
  <si>
    <t>SU 5416</t>
  </si>
  <si>
    <t>DCC-2036 (Rebastinib)</t>
  </si>
  <si>
    <t>Bcr-Abl</t>
  </si>
  <si>
    <t>Dynasore</t>
  </si>
  <si>
    <t>GTPase</t>
  </si>
  <si>
    <t>ATPases/GTPases</t>
  </si>
  <si>
    <t>Nintedanib (BIBF 1120)</t>
  </si>
  <si>
    <t>VEGFR,PDGFR,FGFR</t>
  </si>
  <si>
    <t>Probenecid</t>
  </si>
  <si>
    <t>multidrug resistance-associated proteins (MRP)</t>
  </si>
  <si>
    <t>Multidrug Transporters</t>
  </si>
  <si>
    <t>AC480 (BMS-599626)</t>
  </si>
  <si>
    <t>HER2,EGFR</t>
  </si>
  <si>
    <t>DR 2313</t>
  </si>
  <si>
    <t>Poly(ADP-ribose) Polymerase (PARP)</t>
  </si>
  <si>
    <t>PCI-24781 (Abexinostat)</t>
  </si>
  <si>
    <t>Mitoxantrone dihydrochloride</t>
  </si>
  <si>
    <t>Isomerases</t>
  </si>
  <si>
    <t>PD 166285 dihydrochloride</t>
  </si>
  <si>
    <t>Src Family Kinases</t>
  </si>
  <si>
    <t>BTZO 1</t>
  </si>
  <si>
    <t>Endoxifen</t>
  </si>
  <si>
    <t>EB 47</t>
  </si>
  <si>
    <t>SANT-2</t>
  </si>
  <si>
    <t>Hedgehog Signaling</t>
  </si>
  <si>
    <t>UK 370106</t>
  </si>
  <si>
    <t>Gedunin</t>
  </si>
  <si>
    <t>ERB 041</t>
  </si>
  <si>
    <t>Nutlin-3</t>
  </si>
  <si>
    <t>SB 590885</t>
  </si>
  <si>
    <t>NSC 663284</t>
  </si>
  <si>
    <t>L-779,450</t>
  </si>
  <si>
    <t>GSK461364</t>
  </si>
  <si>
    <t>PLK</t>
  </si>
  <si>
    <t>Picropodophyllotoxin, picropodophyllin</t>
  </si>
  <si>
    <t>Volasertib (BI 6727)</t>
  </si>
  <si>
    <t>Ro 3306; Ro-3306</t>
  </si>
  <si>
    <t>CCT128930</t>
  </si>
  <si>
    <t>NSC 109555 ditosylate</t>
  </si>
  <si>
    <t>PD 0325901; PD0325901</t>
  </si>
  <si>
    <t>ABT-263 (Navitoclax)</t>
  </si>
  <si>
    <t>Bosutinib (SKI-606)</t>
  </si>
  <si>
    <t>JZL 195</t>
  </si>
  <si>
    <t>Fatty Acid Amide Hydrolase (FAAH)</t>
  </si>
  <si>
    <t>Hydrolases</t>
  </si>
  <si>
    <t>Scriptaid</t>
  </si>
  <si>
    <t>FR 180204</t>
  </si>
  <si>
    <t>Aminopurvalanol A</t>
  </si>
  <si>
    <t>C 021 dihydrochloride</t>
  </si>
  <si>
    <t>CCR4 receptor antagonist</t>
  </si>
  <si>
    <t>AY 9944 dihydrochloride</t>
  </si>
  <si>
    <t>sterol synthesis</t>
  </si>
  <si>
    <t>Docetaxel</t>
  </si>
  <si>
    <t>D-64131</t>
  </si>
  <si>
    <t>Bax channel blocker</t>
  </si>
  <si>
    <t>SB 203580 hydrochloride</t>
  </si>
  <si>
    <t>P38</t>
  </si>
  <si>
    <t>TPCA-1</t>
  </si>
  <si>
    <t>PPT</t>
  </si>
  <si>
    <t xml:space="preserve">Estrogen receptor </t>
  </si>
  <si>
    <t>BMS-777607</t>
  </si>
  <si>
    <t>c-Met,TAM Receptor</t>
  </si>
  <si>
    <t>MC 1568</t>
  </si>
  <si>
    <t>RAF265 (CHIR-265)</t>
  </si>
  <si>
    <t>VEGFR,Raf</t>
  </si>
  <si>
    <t>5'-Fluoroindirubinoxime</t>
  </si>
  <si>
    <t>FLT3</t>
  </si>
  <si>
    <t>R406</t>
  </si>
  <si>
    <t>FLT3,Syk</t>
  </si>
  <si>
    <t>AZ 10417808</t>
  </si>
  <si>
    <t>Caspases</t>
  </si>
  <si>
    <t>BKM120 (NVP-BKM120, Buparlisib)</t>
  </si>
  <si>
    <t>PF 184</t>
  </si>
  <si>
    <t>ABT-737</t>
  </si>
  <si>
    <t>Bcl-2,Autophagy</t>
  </si>
  <si>
    <t>Cediranib (AZD2171)</t>
  </si>
  <si>
    <t>GSK 1838705</t>
  </si>
  <si>
    <t>PFI 1; 2-methoxy-N-(3-methyl-2-oxo-1,2,3,4-tetrahydroquinazolin-6-yl)benzenesulfonamide</t>
  </si>
  <si>
    <t>Bromodomains</t>
  </si>
  <si>
    <t>SecinH3</t>
  </si>
  <si>
    <t>FH 535</t>
  </si>
  <si>
    <t>PHA 665752</t>
  </si>
  <si>
    <t>PF 4800567 hydrochloride</t>
  </si>
  <si>
    <t>CGP 52411; DAPH</t>
  </si>
  <si>
    <t>TAK 715</t>
  </si>
  <si>
    <t>VX 745; VX-745</t>
  </si>
  <si>
    <t>NVP-AEW541</t>
  </si>
  <si>
    <t>IGF-1R</t>
  </si>
  <si>
    <t>Estropipate</t>
  </si>
  <si>
    <t>AZD1208</t>
  </si>
  <si>
    <t>6-Thioguanine</t>
  </si>
  <si>
    <t>DNA methyltransferases after incorporation into DNA</t>
  </si>
  <si>
    <t>Immunosuppressants</t>
  </si>
  <si>
    <t>NU 6140</t>
  </si>
  <si>
    <t>Quisinostat (JNJ-26481585)</t>
  </si>
  <si>
    <t>Mirin</t>
  </si>
  <si>
    <t>GSK690693</t>
  </si>
  <si>
    <t>beta-Estradiol</t>
  </si>
  <si>
    <t>PLX-4720</t>
  </si>
  <si>
    <t>Gemcitabine hydrochloride</t>
  </si>
  <si>
    <t>DNA, RNA and Protein Synthesis</t>
  </si>
  <si>
    <t>Cell Metabolism</t>
  </si>
  <si>
    <t>OSI-930</t>
  </si>
  <si>
    <t>CSF-1R,VEGFR,c-Kit</t>
  </si>
  <si>
    <t>SU 3327</t>
  </si>
  <si>
    <t>Binimetinib (MEK162, ARRY-162, ARRY-438162)</t>
  </si>
  <si>
    <t>LGK-974</t>
  </si>
  <si>
    <t>Wnt/beta-catenin</t>
  </si>
  <si>
    <t>Stem Cells &amp;  Wnt</t>
  </si>
  <si>
    <t>LY2874455</t>
  </si>
  <si>
    <t>VEGFR,FGFR</t>
  </si>
  <si>
    <t>(+)-JQ1</t>
  </si>
  <si>
    <t>M 344</t>
  </si>
  <si>
    <t>Lomeguatrib</t>
  </si>
  <si>
    <t>GOSSYPOL</t>
  </si>
  <si>
    <t>RP 001 hydrochloride</t>
  </si>
  <si>
    <t>Sphingosine-1-phosphate Receptors</t>
  </si>
  <si>
    <t>7-TM Receptors</t>
  </si>
  <si>
    <t>AZD 5438; AZD5438</t>
  </si>
  <si>
    <t>MITOMYCIN C</t>
  </si>
  <si>
    <t>DNA cross links</t>
  </si>
  <si>
    <t>VX 702; VX-702</t>
  </si>
  <si>
    <t>Tandutinib (MLN518, CT53518)</t>
  </si>
  <si>
    <t>c-Kit, PDGFRβ, FLT3, CSF-1R</t>
  </si>
  <si>
    <t>SX 011</t>
  </si>
  <si>
    <t>AZD3463</t>
  </si>
  <si>
    <t>ALK</t>
  </si>
  <si>
    <t>ABT 751</t>
  </si>
  <si>
    <t>SB 218078</t>
  </si>
  <si>
    <t>Rucaparib (AG-014699,PF-01367338)</t>
  </si>
  <si>
    <t>5-Fluorouracil</t>
  </si>
  <si>
    <t>Odanacatib (MK-0822)</t>
  </si>
  <si>
    <t>Cysteine Protease</t>
  </si>
  <si>
    <t>CP 31398 dihydrochloride</t>
  </si>
  <si>
    <t>Roscovitine (Seliciclib, CYC202)</t>
  </si>
  <si>
    <t>CDK</t>
  </si>
  <si>
    <t>Sodium 4-Phenylbutyrate</t>
  </si>
  <si>
    <t>Avagacestat (BMS-708163)</t>
  </si>
  <si>
    <t>Beta Amyloid,Gamma-secretase</t>
  </si>
  <si>
    <t>BIIB 021</t>
  </si>
  <si>
    <t>LCL161</t>
  </si>
  <si>
    <t>IAP</t>
  </si>
  <si>
    <t>LY2835219</t>
  </si>
  <si>
    <t>GSK126</t>
  </si>
  <si>
    <t>Histone Methyltransferase</t>
  </si>
  <si>
    <t>ICG 001</t>
  </si>
  <si>
    <t>TCF/beta-catenin-mediated transcription</t>
  </si>
  <si>
    <t>endo-IWR 1</t>
  </si>
  <si>
    <t>BC 11 hydrobromide</t>
  </si>
  <si>
    <t>Urokinase</t>
  </si>
  <si>
    <t>BRD 7389</t>
  </si>
  <si>
    <t>RSK</t>
  </si>
  <si>
    <t>BI 78D3</t>
  </si>
  <si>
    <t>3-Methyladenine</t>
  </si>
  <si>
    <t>BIO</t>
  </si>
  <si>
    <t>Glycogen Synthase Kinase 3</t>
  </si>
  <si>
    <t>TCS 2002</t>
  </si>
  <si>
    <t>Nilutamide</t>
  </si>
  <si>
    <t>IU1</t>
  </si>
  <si>
    <t>Deubiquitinating Enzymes</t>
  </si>
  <si>
    <t>LGX818; Encorafenib</t>
  </si>
  <si>
    <t>PIM-1 Inhibitor 2</t>
  </si>
  <si>
    <t>Pim Kinase</t>
  </si>
  <si>
    <t>CGK 733</t>
  </si>
  <si>
    <t>Other Apoptosis</t>
  </si>
  <si>
    <t>LY294002</t>
  </si>
  <si>
    <t>Autophagy,PI3K</t>
  </si>
  <si>
    <t>SU 16f</t>
  </si>
  <si>
    <t>Mocetinostat (MGCD0103)</t>
  </si>
  <si>
    <t>AG 490; Tyrphostin AG 490</t>
  </si>
  <si>
    <t xml:space="preserve">EGF receptor </t>
  </si>
  <si>
    <t>AT13387; Onalespib (AT13387)</t>
  </si>
  <si>
    <t>6-Mercaptopurine</t>
  </si>
  <si>
    <t>novo purine synthesis</t>
  </si>
  <si>
    <t>BX-912</t>
  </si>
  <si>
    <t>PDK-1</t>
  </si>
  <si>
    <t>SB 743921 hydrochloride</t>
  </si>
  <si>
    <t>Glasdegib (PF-04449913)</t>
  </si>
  <si>
    <t>Smoothened</t>
  </si>
  <si>
    <t>Stem Cells &amp; Wnt</t>
  </si>
  <si>
    <t>EPZ5676</t>
  </si>
  <si>
    <t>HDS 029</t>
  </si>
  <si>
    <t>TW 37</t>
  </si>
  <si>
    <t>TCS 359</t>
  </si>
  <si>
    <t>Eeyarestatin I</t>
  </si>
  <si>
    <t>p97-associated deubiquinating process (PAD)</t>
  </si>
  <si>
    <t>PI 103 hydrochloride</t>
  </si>
  <si>
    <t>7,8-Dihydroxyflavone</t>
  </si>
  <si>
    <t>Trk Receptors</t>
  </si>
  <si>
    <t>Dorsomorphin dihydrochloride</t>
  </si>
  <si>
    <t>PP 2</t>
  </si>
  <si>
    <t>XL888</t>
  </si>
  <si>
    <t>Src I1</t>
  </si>
  <si>
    <t>OGT 2115; [2-(4-{[(2E)-3-(4-bromophenyl)-2-propenoyl]amino}-3-fluorophenyl)-1,3-benzoxazol-5-yl]acetic acid</t>
  </si>
  <si>
    <t>Antiangiogenics</t>
  </si>
  <si>
    <t>OSU-03012 (AR-12)</t>
  </si>
  <si>
    <t>SNS 314 mesylate</t>
  </si>
  <si>
    <t>BMS-754807</t>
  </si>
  <si>
    <t>IGF-1R,Trk receptor,c-Met</t>
  </si>
  <si>
    <t>Arctigenin</t>
  </si>
  <si>
    <t>CP-724714</t>
  </si>
  <si>
    <t>ITE</t>
  </si>
  <si>
    <t>Aryl Hydrocarbon Receptor</t>
  </si>
  <si>
    <t>Amonafide</t>
  </si>
  <si>
    <t>Topoisomerase</t>
  </si>
  <si>
    <t>ONX-0914 (PR-957)</t>
  </si>
  <si>
    <t>LY2090314</t>
  </si>
  <si>
    <t>GSK-3</t>
  </si>
  <si>
    <t>NSC 632839 hydrochloride</t>
  </si>
  <si>
    <t>Mdivi 1</t>
  </si>
  <si>
    <t>PF 670462</t>
  </si>
  <si>
    <t>EHT 1864</t>
  </si>
  <si>
    <t>Rac family GTPases</t>
  </si>
  <si>
    <t>SB 525334</t>
  </si>
  <si>
    <t>AG 825</t>
  </si>
  <si>
    <t>XRP44X</t>
  </si>
  <si>
    <t>Monastrol</t>
  </si>
  <si>
    <t>AZM 475271</t>
  </si>
  <si>
    <t>TWS 119</t>
  </si>
  <si>
    <t>KPT-185</t>
  </si>
  <si>
    <t>CRM1</t>
  </si>
  <si>
    <t>Transmembrane Transporters</t>
  </si>
  <si>
    <t>TCS PIM-1 4a; SMI-4a</t>
  </si>
  <si>
    <t>Valproic acid, sodium salt</t>
  </si>
  <si>
    <t>Danusertib (PHA-739358)</t>
  </si>
  <si>
    <t>FGFR,Aurora Kinase,c-RET,Bcr-Abl</t>
  </si>
  <si>
    <t>BIBU 1361 dihydrochloride</t>
  </si>
  <si>
    <t>YM155 (Sepantronium Bromide)</t>
  </si>
  <si>
    <t>Survivin</t>
  </si>
  <si>
    <t>Ro 31-8220 Mesylate</t>
  </si>
  <si>
    <t>Broad Spectrum Protein Kinase Inhibitors</t>
  </si>
  <si>
    <t>CYC116</t>
  </si>
  <si>
    <t>VEGFR,Aurora Kinase</t>
  </si>
  <si>
    <t>U 18666A</t>
  </si>
  <si>
    <t>Bafetinib (INNO-406)</t>
  </si>
  <si>
    <t>Neratinib (HKI-272)</t>
  </si>
  <si>
    <t xml:space="preserve"> HER2, EGFR, KDR , Src</t>
  </si>
  <si>
    <t>VS-5584 (SB2343)</t>
  </si>
  <si>
    <t>AVL-292; CC-292 (AVL-292)</t>
  </si>
  <si>
    <t>BTK</t>
  </si>
  <si>
    <t>Cilengitide</t>
  </si>
  <si>
    <t>Integrin</t>
  </si>
  <si>
    <t>PD 198306</t>
  </si>
  <si>
    <t>MG 132</t>
  </si>
  <si>
    <t>SB 505124</t>
  </si>
  <si>
    <t>Daidzein</t>
  </si>
  <si>
    <t>CURCUMIN</t>
  </si>
  <si>
    <t>Wortmannin</t>
  </si>
  <si>
    <t>BIBR 1532</t>
  </si>
  <si>
    <t>Telomerase</t>
  </si>
  <si>
    <t>Polymerases</t>
  </si>
  <si>
    <t>TMPyP4 tosylate</t>
  </si>
  <si>
    <t>TCS 2314</t>
  </si>
  <si>
    <t>VLA-4; alpha4beta1</t>
  </si>
  <si>
    <t>Integrin Receptors</t>
  </si>
  <si>
    <t>RepSox</t>
  </si>
  <si>
    <t>Idasanutlin (RG-7388)</t>
  </si>
  <si>
    <t xml:space="preserve">Mdm2 </t>
  </si>
  <si>
    <t>Teijin compound 1</t>
  </si>
  <si>
    <t>CCR2b receptor</t>
  </si>
  <si>
    <t>S-Trityl-L-cysteine</t>
  </si>
  <si>
    <t>TAE684 (NVP-TAE684)</t>
  </si>
  <si>
    <t xml:space="preserve">ALK </t>
  </si>
  <si>
    <t>2-Methoxyestradiol</t>
  </si>
  <si>
    <t>Alisertib (MLN8237)</t>
  </si>
  <si>
    <t>Aurora Kinase</t>
  </si>
  <si>
    <t>17-AAG</t>
  </si>
  <si>
    <t>WZ4002</t>
  </si>
  <si>
    <t>Taxol</t>
  </si>
  <si>
    <t>stabilizes tubulin</t>
  </si>
  <si>
    <t xml:space="preserve">cell cycle </t>
  </si>
  <si>
    <t>Ruxolitinib (INCB018424)</t>
  </si>
  <si>
    <t>Reversan</t>
  </si>
  <si>
    <t>multidrug resistance-associated protein 1 (MRP1) and P-glycoprotein (P-gp)</t>
  </si>
  <si>
    <t>Duvelisib (IPI-145, INK1197)</t>
  </si>
  <si>
    <t>AZD2461</t>
  </si>
  <si>
    <t>GDC-0152</t>
  </si>
  <si>
    <t>QS 11</t>
  </si>
  <si>
    <t>Purvalanol A</t>
  </si>
  <si>
    <t>SD 208</t>
  </si>
  <si>
    <t>ZM 336372</t>
  </si>
  <si>
    <t>WHI-P 154</t>
  </si>
  <si>
    <t>JAK Kinase</t>
  </si>
  <si>
    <t>CL 82198 hydrochloride</t>
  </si>
  <si>
    <t>Beta-estradiol</t>
  </si>
  <si>
    <t>SN 38</t>
  </si>
  <si>
    <t>RO4929097</t>
  </si>
  <si>
    <t>Gamma-secretase, Beta Amyloid</t>
  </si>
  <si>
    <t>MLN0905</t>
  </si>
  <si>
    <t>LEE011; Ribociclib (LEE011)</t>
  </si>
  <si>
    <t>UPF 1069</t>
  </si>
  <si>
    <t>Obatoclax Mesylate (GX15-070)</t>
  </si>
  <si>
    <t>Autophagy,Bcl-2</t>
  </si>
  <si>
    <t>BMS 536924</t>
  </si>
  <si>
    <t>OSI-906 (Linsitinib)</t>
  </si>
  <si>
    <t>XCT 790</t>
  </si>
  <si>
    <t>BI 2536</t>
  </si>
  <si>
    <t>JZL 184</t>
  </si>
  <si>
    <t>MAGL</t>
  </si>
  <si>
    <t>AT9283</t>
  </si>
  <si>
    <t>Aurora Kinase, JAK, Bcr-Abl</t>
  </si>
  <si>
    <t>Narciclasine</t>
  </si>
  <si>
    <t>10058-F4</t>
  </si>
  <si>
    <t>c-Myc-Max dimerization inhibitor</t>
  </si>
  <si>
    <t>Transcription Factors</t>
  </si>
  <si>
    <t>Birinapant</t>
  </si>
  <si>
    <t>PJ 34 hydrochloride</t>
  </si>
  <si>
    <t>YC 1; YC-1</t>
  </si>
  <si>
    <t>Guanylyl Cyclase</t>
  </si>
  <si>
    <t>Cyclases</t>
  </si>
  <si>
    <t>PD 173074</t>
  </si>
  <si>
    <t>UNC 0638</t>
  </si>
  <si>
    <t>AMD 3465 hexahydrobromide</t>
  </si>
  <si>
    <t>CXCR4</t>
  </si>
  <si>
    <t>PF 431396</t>
  </si>
  <si>
    <t>PYR 41</t>
  </si>
  <si>
    <t>Ubiquitin-activating Enzyme E1</t>
  </si>
  <si>
    <t>ASP 3026</t>
  </si>
  <si>
    <t>OTX015</t>
  </si>
  <si>
    <t>Epigenetic Reader Domain</t>
  </si>
  <si>
    <t>NU6027</t>
  </si>
  <si>
    <t>Masitinib (AB1010)</t>
  </si>
  <si>
    <t>PDGFR,c-Kit</t>
  </si>
  <si>
    <t>SGI 1027</t>
  </si>
  <si>
    <t>GSK1904529A</t>
  </si>
  <si>
    <t>AZ 3146</t>
  </si>
  <si>
    <t>monopolar spindle 1 (Mps1) kinase</t>
  </si>
  <si>
    <t>Foretinib (GSK1363089)</t>
  </si>
  <si>
    <t>VEGFR,c-Met</t>
  </si>
  <si>
    <t>GANT 58</t>
  </si>
  <si>
    <t>TAK-700 (Orteronel)</t>
  </si>
  <si>
    <t>P450 (e.g. CYP17)</t>
  </si>
  <si>
    <t>Metabolism</t>
  </si>
  <si>
    <t>NCH 51</t>
  </si>
  <si>
    <t>RN486</t>
  </si>
  <si>
    <t>EPZ005687</t>
  </si>
  <si>
    <t>EZH2</t>
  </si>
  <si>
    <t>SCIO 469 hydrochloride</t>
  </si>
  <si>
    <t>VER 155008</t>
  </si>
  <si>
    <t>3F8</t>
  </si>
  <si>
    <t>Compound 401</t>
  </si>
  <si>
    <t>DNA-dependent Protein Kinase</t>
  </si>
  <si>
    <t>JTE 013</t>
  </si>
  <si>
    <t>Genistein</t>
  </si>
  <si>
    <t xml:space="preserve">EGF receptor  </t>
  </si>
  <si>
    <t>tyrosine kinase</t>
  </si>
  <si>
    <t>AP 24534; Ponatinib (AP24534)</t>
  </si>
  <si>
    <t>Abl Kinase</t>
  </si>
  <si>
    <t>Pimasertib (AS-703026)</t>
  </si>
  <si>
    <t>SB 772077B dihydrochloride</t>
  </si>
  <si>
    <t>(R)-CR8</t>
  </si>
  <si>
    <t>Salermide</t>
  </si>
  <si>
    <t>HPI 1</t>
  </si>
  <si>
    <t>4SC-202</t>
  </si>
  <si>
    <t>CEP-32496</t>
  </si>
  <si>
    <t>CSF-1R,Raf</t>
  </si>
  <si>
    <t>CB-839</t>
  </si>
  <si>
    <t>XAV 939</t>
  </si>
  <si>
    <t>Tankyrase</t>
  </si>
  <si>
    <t>MK-0752</t>
  </si>
  <si>
    <t>SB 216763</t>
  </si>
  <si>
    <t>Dacomitinib (PF299804, PF299)</t>
  </si>
  <si>
    <t>Pracinostat (SB939)</t>
  </si>
  <si>
    <t>CUDC-907</t>
  </si>
  <si>
    <t>PI3K,HDAC</t>
  </si>
  <si>
    <t>EPZ004777</t>
  </si>
  <si>
    <t>Sotrastaurin</t>
  </si>
  <si>
    <t>PKC</t>
  </si>
  <si>
    <t>NVP ADW 742</t>
  </si>
  <si>
    <t>BAG 956</t>
  </si>
  <si>
    <t>Cl-4AS-1</t>
  </si>
  <si>
    <t>PS 48</t>
  </si>
  <si>
    <t>PDK1</t>
  </si>
  <si>
    <t>Tempol</t>
  </si>
  <si>
    <t>Superoxide scavenger</t>
  </si>
  <si>
    <t>Antioxidants</t>
  </si>
  <si>
    <t>Y-27632 dihydrochloride</t>
  </si>
  <si>
    <t>PF 477736</t>
  </si>
  <si>
    <t>Dynole 34-2</t>
  </si>
  <si>
    <t>10-DEBC hydrochloride</t>
  </si>
  <si>
    <t>UK 5099</t>
  </si>
  <si>
    <t>Monocarboxylate Transporters</t>
  </si>
  <si>
    <t>Ion Pumps/Transporters</t>
  </si>
  <si>
    <t>KW-2449</t>
  </si>
  <si>
    <t>Bcr-Abl,Aurora Kinase,FLT3</t>
  </si>
  <si>
    <t>UK 356618</t>
  </si>
  <si>
    <t>MMP-3 Matrix Metalloprotease</t>
  </si>
  <si>
    <t>PP 121; PP121</t>
  </si>
  <si>
    <t>AT13148</t>
  </si>
  <si>
    <t>Akt,ROCK,PKA,S6 Kinase</t>
  </si>
  <si>
    <t>BYK 204165</t>
  </si>
  <si>
    <t>BLZ945</t>
  </si>
  <si>
    <t>CSF-1R</t>
  </si>
  <si>
    <t>Cyclic Pifithrin-alpha hydrobromide</t>
  </si>
  <si>
    <t>R547</t>
  </si>
  <si>
    <t>Ro 106-9920</t>
  </si>
  <si>
    <t>Crenolanib (CP-868596)</t>
  </si>
  <si>
    <t>AT7519</t>
  </si>
  <si>
    <t>Dinaciclib (SCH727965)</t>
  </si>
  <si>
    <t>AR-A014418</t>
  </si>
  <si>
    <t>FK866 (APO866, Daporinad)</t>
  </si>
  <si>
    <t>NMPRTase</t>
  </si>
  <si>
    <t>KD 5170</t>
  </si>
  <si>
    <t>TMCB</t>
  </si>
  <si>
    <t>BYK 49187</t>
  </si>
  <si>
    <t>XMD 8-92</t>
  </si>
  <si>
    <t>PD 158780</t>
  </si>
  <si>
    <t>A 769662; A-769662</t>
  </si>
  <si>
    <t>GW 441756</t>
  </si>
  <si>
    <t>PP 242; PP242</t>
  </si>
  <si>
    <t>NU 1025</t>
  </si>
  <si>
    <t>RWJ 50271</t>
  </si>
  <si>
    <t xml:space="preserve">LFA-1 </t>
  </si>
  <si>
    <t>NVP-LDE225, Erismodegib</t>
  </si>
  <si>
    <t>Hedgehog/Smoothened</t>
  </si>
  <si>
    <t>A 286982</t>
  </si>
  <si>
    <t>LFA-1/ICAM-1 interaction</t>
  </si>
  <si>
    <t>WZ 811</t>
  </si>
  <si>
    <t>CXCR4 antagonist</t>
  </si>
  <si>
    <t>BRD4770</t>
  </si>
  <si>
    <t>PRIMA-1MET</t>
  </si>
  <si>
    <t>Pexmetinib (ARRY-614)</t>
  </si>
  <si>
    <t>Tie-2,p38 MAPK</t>
  </si>
  <si>
    <t>API-1</t>
  </si>
  <si>
    <t>GDC-0980 (RG7422)</t>
  </si>
  <si>
    <t>mTOR,PI3K</t>
  </si>
  <si>
    <t>SANT-1</t>
  </si>
  <si>
    <t>GSK1070916</t>
  </si>
  <si>
    <t>Aurora B-INCENP, Aurora C-INCENP, FLT1, Tie-2</t>
  </si>
  <si>
    <t>MK-1775</t>
  </si>
  <si>
    <t>Wee1</t>
  </si>
  <si>
    <t>MK-5108 (VX-689)</t>
  </si>
  <si>
    <t>AZD4547</t>
  </si>
  <si>
    <t>TC-A 2317 hydrochloride</t>
  </si>
  <si>
    <t>PD 161570</t>
  </si>
  <si>
    <t>Brefeldin A</t>
  </si>
  <si>
    <t>UK 383367</t>
  </si>
  <si>
    <t>BMP-1</t>
  </si>
  <si>
    <t>TCS PIM-1 1</t>
  </si>
  <si>
    <t>AG 879; Tyrphostin</t>
  </si>
  <si>
    <t>AICAR</t>
  </si>
  <si>
    <t>CCT 137690</t>
  </si>
  <si>
    <t>Costunolide</t>
  </si>
  <si>
    <t>TG 100713; TG100713</t>
  </si>
  <si>
    <t>ML 141</t>
  </si>
  <si>
    <t>GSK 269962</t>
  </si>
  <si>
    <t>CPI-169</t>
  </si>
  <si>
    <t>Rapamycin; (Sirolimus)</t>
  </si>
  <si>
    <t>LY3009120</t>
  </si>
  <si>
    <t>kb NB 142-70</t>
  </si>
  <si>
    <t>CH5132799</t>
  </si>
  <si>
    <t>SP 600125; SP600125</t>
  </si>
  <si>
    <t>AMG-458</t>
  </si>
  <si>
    <t>c-Met</t>
  </si>
  <si>
    <t>Quizartinib (AC220)</t>
  </si>
  <si>
    <t>MK-2461</t>
  </si>
  <si>
    <t>FGFR,PDGFR,c-Met</t>
  </si>
  <si>
    <t>Ipatasertib (GDC-0068)</t>
  </si>
  <si>
    <t>Fludarabine</t>
  </si>
  <si>
    <t>CP 471474</t>
  </si>
  <si>
    <t>Tamoxifen citrate</t>
  </si>
  <si>
    <t>PD 184352</t>
  </si>
  <si>
    <t>PQ 401</t>
  </si>
  <si>
    <t>iCRT 14</t>
  </si>
  <si>
    <t>Ro 32-3555</t>
  </si>
  <si>
    <t>SMER 3</t>
  </si>
  <si>
    <t>SB 415286</t>
  </si>
  <si>
    <t>SBE 13 hydrochloride</t>
  </si>
  <si>
    <t>AZD8330</t>
  </si>
  <si>
    <t>LB 42708</t>
  </si>
  <si>
    <t>Protein Prenyltransferases</t>
  </si>
  <si>
    <t>YK 4-279</t>
  </si>
  <si>
    <t xml:space="preserve">RNA Helicase A </t>
  </si>
  <si>
    <t>GSK1324726A (I-BET726)</t>
  </si>
  <si>
    <t>ZM 323881 hydrochloride</t>
  </si>
  <si>
    <t>SNS 032; SNS-032 (BMS-387032)</t>
  </si>
  <si>
    <t>KX2-391</t>
  </si>
  <si>
    <t>Kenpaullone</t>
  </si>
  <si>
    <t>Cyclin-dependent Kinase (CDK)</t>
  </si>
  <si>
    <t>AZD7762</t>
  </si>
  <si>
    <t>I-BET151 (GSK1210151A)</t>
  </si>
  <si>
    <t>BRD3, BRD2, BRD4</t>
  </si>
  <si>
    <t>CH 223191</t>
  </si>
  <si>
    <t>Gambogic acid</t>
  </si>
  <si>
    <t>A 419259 trihydrochloride</t>
  </si>
  <si>
    <t>JNJ 28871063 hydrochloride</t>
  </si>
  <si>
    <t>TC-H 106</t>
  </si>
  <si>
    <t>SL 327; SL-327</t>
  </si>
  <si>
    <t>DMOG; Dimethyloxaloylglycine</t>
  </si>
  <si>
    <t>Prolyl 4-hydroxylase (P4H)</t>
  </si>
  <si>
    <t xml:space="preserve"> hypoxia</t>
  </si>
  <si>
    <t>SU 9516</t>
  </si>
  <si>
    <t>SC 66</t>
  </si>
  <si>
    <t>Combretastatin A4</t>
  </si>
  <si>
    <t xml:space="preserve"> Inhibits tubulin polymerization</t>
  </si>
  <si>
    <t>Pyroxamide</t>
  </si>
  <si>
    <t>Semagacestat (LY450139)</t>
  </si>
  <si>
    <t>Gamma-secretase</t>
  </si>
  <si>
    <t>BIO-acetoxime</t>
  </si>
  <si>
    <t>FERb 033</t>
  </si>
  <si>
    <t>Pilaralisib (XL147)</t>
  </si>
  <si>
    <t>RG 108</t>
  </si>
  <si>
    <t>GSK2636771</t>
  </si>
  <si>
    <t>PF 4708671</t>
  </si>
  <si>
    <t>LY2109761</t>
  </si>
  <si>
    <t>TβRI, TβRII</t>
  </si>
  <si>
    <t>Staurosporine</t>
  </si>
  <si>
    <t>Broad spectrum protein kinase inhibitor</t>
  </si>
  <si>
    <t>AZD8055</t>
  </si>
  <si>
    <t>AZD2014</t>
  </si>
  <si>
    <t>BAM 7</t>
  </si>
  <si>
    <t>ARN-509</t>
  </si>
  <si>
    <t>Endocrinology &amp; Hormones</t>
  </si>
  <si>
    <t>CYM 5442 hydrochloride</t>
  </si>
  <si>
    <t>SMER 28</t>
  </si>
  <si>
    <t>Autophagy</t>
  </si>
  <si>
    <t>BX 513 hydrochloride</t>
  </si>
  <si>
    <t>CCR1 receptor</t>
  </si>
  <si>
    <t>PF 04691502</t>
  </si>
  <si>
    <t>ZM 39923 hydrochloride</t>
  </si>
  <si>
    <t>JAK, Janus Kinase</t>
  </si>
  <si>
    <t>PF-04929113 (SNX-5422)</t>
  </si>
  <si>
    <t>GW 843682X</t>
  </si>
  <si>
    <t>CP-91149</t>
  </si>
  <si>
    <t>Phosphorylase</t>
  </si>
  <si>
    <t>SB 431542</t>
  </si>
  <si>
    <t>AT406</t>
  </si>
  <si>
    <t>E3 Ligase, IAP</t>
  </si>
  <si>
    <t>H 89 2HCl</t>
  </si>
  <si>
    <t>PKA,S6 Kinase</t>
  </si>
  <si>
    <t>Capmatinib (INCB28060)</t>
  </si>
  <si>
    <t xml:space="preserve">c-Met </t>
  </si>
  <si>
    <t>MI-773 (SAR405838)</t>
  </si>
  <si>
    <t>Mdm2,p53</t>
  </si>
  <si>
    <t>Ko 143</t>
  </si>
  <si>
    <t>Transporters</t>
  </si>
  <si>
    <t>VE-821</t>
  </si>
  <si>
    <t>ATM/ATR</t>
  </si>
  <si>
    <t>Deltarasin</t>
  </si>
  <si>
    <t>PDE</t>
  </si>
  <si>
    <t>AZD2858</t>
  </si>
  <si>
    <t>ENMD-2076</t>
  </si>
  <si>
    <t>Aurora Kinase,FLT3,VEGFR</t>
  </si>
  <si>
    <t>TAK-632</t>
  </si>
  <si>
    <t>SR 3677 dihydrochloride</t>
  </si>
  <si>
    <t>Triapine</t>
  </si>
  <si>
    <t>DNA/RNA Synthesis</t>
  </si>
  <si>
    <t>SCH772984</t>
  </si>
  <si>
    <t xml:space="preserve">ERK2, ERK1, MEK1 </t>
  </si>
  <si>
    <t>GDC-0994</t>
  </si>
  <si>
    <t>ERK</t>
  </si>
  <si>
    <t>TCS 21311</t>
  </si>
  <si>
    <t>PND-1186 (VS-4718)</t>
  </si>
  <si>
    <t>FAK</t>
  </si>
  <si>
    <t>DPN</t>
  </si>
  <si>
    <t>GSK2126458 (GSK458)</t>
  </si>
  <si>
    <t>TCS JNK 6o</t>
  </si>
  <si>
    <t>TAK-901</t>
  </si>
  <si>
    <t>Vincristine sulfate</t>
  </si>
  <si>
    <t>Varlitinib</t>
  </si>
  <si>
    <t>Tofacitinib (CP-690550,Tasocitinib)</t>
  </si>
  <si>
    <t>BMS-833923</t>
  </si>
  <si>
    <t>GPCR &amp; G Protein</t>
  </si>
  <si>
    <t>KPT-330; Selinexor (KPT-330)</t>
  </si>
  <si>
    <t>Indibulin</t>
  </si>
  <si>
    <t>CO-1686 (AVL-301); Rociletinib (CO-1686, AVL-301)</t>
  </si>
  <si>
    <t>AGI-6780</t>
  </si>
  <si>
    <t>Dehydrogenase</t>
  </si>
  <si>
    <t>NMS-P937 (NMS1286937)</t>
  </si>
  <si>
    <t>PLK1, PLK2, PLK3</t>
  </si>
  <si>
    <t>LY2228820</t>
  </si>
  <si>
    <t>p38 MAPK</t>
  </si>
  <si>
    <t>Adaphostin</t>
  </si>
  <si>
    <t>Afuresertib (GSK2110183)</t>
  </si>
  <si>
    <t>VE-822</t>
  </si>
  <si>
    <t>Lorlotinib</t>
  </si>
  <si>
    <t>Milciclib</t>
  </si>
  <si>
    <t>Rocilinostat</t>
  </si>
  <si>
    <t>BGT226</t>
  </si>
  <si>
    <t>Osimertinib</t>
  </si>
  <si>
    <t>Entospletinib</t>
  </si>
  <si>
    <t>Poziotinib</t>
  </si>
  <si>
    <t>Tazemetostat</t>
  </si>
  <si>
    <t>Alpelisib</t>
  </si>
  <si>
    <t>Talazoparib</t>
  </si>
  <si>
    <t>HCC1143_R1_Average CDI</t>
  </si>
  <si>
    <t>HCC1143_R2_Average CDI</t>
  </si>
  <si>
    <t>MDA468_R1_Average CDI</t>
  </si>
  <si>
    <t>MDA468_R2_Average CDI</t>
  </si>
  <si>
    <t>MDA468_R3_Average CDI</t>
  </si>
  <si>
    <t>VCUBC01CR_Average CDI</t>
  </si>
  <si>
    <t>WHIM30_Average CDI</t>
  </si>
  <si>
    <t>BCM2147CR_Average CDI</t>
  </si>
  <si>
    <t>BCM3887CR_Average CDI</t>
  </si>
  <si>
    <t>WHIM2_Average CDI</t>
  </si>
  <si>
    <t>Average C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2" borderId="2" xfId="0" applyFill="1" applyBorder="1"/>
    <xf numFmtId="0" fontId="0" fillId="2" borderId="5" xfId="0" applyFill="1" applyBorder="1"/>
    <xf numFmtId="0" fontId="0" fillId="3" borderId="2" xfId="0" applyFill="1" applyBorder="1"/>
    <xf numFmtId="0" fontId="0" fillId="3" borderId="5" xfId="0" applyFill="1" applyBorder="1"/>
  </cellXfs>
  <cellStyles count="1">
    <cellStyle name="Normal" xfId="0" builtinId="0"/>
  </cellStyles>
  <dxfs count="27"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theme="4" tint="0.3999755851924192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</border>
    </dxf>
    <dxf>
      <border outline="0">
        <left style="thin">
          <color indexed="64"/>
        </left>
      </border>
    </dxf>
  </dxfs>
  <tableStyles count="0" defaultTableStyle="TableStyleMedium2" defaultPivotStyle="PivotStyleLight16"/>
  <colors>
    <mruColors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HCC1143_JEA09172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HCC1143_JEA08122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MDA468_JEA09172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MDA468_JEA08162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MDA468_JEA082324_200nMhigh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Pathology\Harrell%20Lab\Julia%20E.%20Altman\1.%20DATA\DrugScreens\Synergism%20Screens\S.G.(Trodelvy)\FixedFiles\070124_VCU-BC-01CR4_110470-1_Synergy_200nM.S.G._1uMScre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ynergy Results_Unsortable"/>
      <sheetName val="Fill_in_Screen Information"/>
    </sheetNames>
    <sheetDataSet>
      <sheetData sheetId="0" refreshError="1"/>
      <sheetData sheetId="1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0BC1B9-D046-49A9-BEFC-AB39567D6FC6}" name="Table1" displayName="Table1" ref="A1:O556" totalsRowShown="0" headerRowDxfId="22" headerRowBorderDxfId="24" tableBorderDxfId="25">
  <autoFilter ref="A1:O556" xr:uid="{95C722D7-4323-47C8-971A-C823A7D4EB21}"/>
  <sortState xmlns:xlrd2="http://schemas.microsoft.com/office/spreadsheetml/2017/richdata2" ref="A2:O556">
    <sortCondition ref="A1:A556"/>
  </sortState>
  <tableColumns count="15">
    <tableColumn id="1" xr3:uid="{A89EE84D-42AF-458C-B2E2-0FEB73948EDB}" name="Normal order_x000a_" dataDxfId="19"/>
    <tableColumn id="2" xr3:uid="{460650D2-A13F-4F64-86F5-E3A717B80973}" name="Drug_x000a_" dataDxfId="23"/>
    <tableColumn id="3" xr3:uid="{016C7243-C48B-4284-85CD-38A5BB079057}" name="HCC1143_R1_Average CDI" dataDxfId="18"/>
    <tableColumn id="4" xr3:uid="{19F4AA86-77FE-46CF-B918-E64C51BA2889}" name="HCC1143_R2_Average CDI" dataDxfId="17"/>
    <tableColumn id="5" xr3:uid="{BFF02E6B-905E-45BF-BC94-D0006523FF17}" name="MDA468_R1_Average CDI" dataDxfId="16"/>
    <tableColumn id="6" xr3:uid="{C7E7492B-0176-40C2-9B4C-FAC24C10225F}" name="MDA468_R2_Average CDI" dataDxfId="15"/>
    <tableColumn id="7" xr3:uid="{D703B417-0049-46B3-8BD2-5831609C345A}" name="MDA468_R3_Average CDI" dataDxfId="14"/>
    <tableColumn id="8" xr3:uid="{4B8CF021-DB55-41A8-988B-22588B6FB611}" name="VCUBC01CR_Average CDI" dataDxfId="13"/>
    <tableColumn id="9" xr3:uid="{471C8301-337B-484B-94C5-B19AC9F69848}" name="WHIM30_Average CDI" dataDxfId="12"/>
    <tableColumn id="10" xr3:uid="{529050E0-5E35-46D2-8E95-B20A39350CE6}" name="BCM2147CR_Average CDI" dataDxfId="11"/>
    <tableColumn id="11" xr3:uid="{A40CD8FA-E59F-48A7-88D6-1ED8F2774E1D}" name="BCM3887CR_Average CDI" dataDxfId="2"/>
    <tableColumn id="12" xr3:uid="{7B32FE46-8690-4FE9-B500-9957C527885C}" name="WHIM2_Average CDI" dataDxfId="0"/>
    <tableColumn id="13" xr3:uid="{F93DD8E3-7BF0-48CE-9700-68BB43762555}" name="Target" dataDxfId="1"/>
    <tableColumn id="14" xr3:uid="{C8BE4AD2-E0E8-4BCA-A89E-227F1420A6DE}" name="Pathway" dataDxfId="21"/>
    <tableColumn id="15" xr3:uid="{CFB736E2-DE75-47AE-843C-69402ECFDED8}" name="Average CDI" dataDxfId="20">
      <calculatedColumnFormula>AVERAGE(I2:L2,C2:H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722D7-4323-47C8-971A-C823A7D4EB21}">
  <sheetPr>
    <pageSetUpPr fitToPage="1"/>
  </sheetPr>
  <dimension ref="A1:O556"/>
  <sheetViews>
    <sheetView tabSelected="1" zoomScale="68" zoomScaleNormal="50" workbookViewId="0"/>
  </sheetViews>
  <sheetFormatPr defaultColWidth="8.81640625" defaultRowHeight="14.5" x14ac:dyDescent="0.35"/>
  <cols>
    <col min="2" max="2" width="26.81640625" customWidth="1"/>
    <col min="3" max="4" width="18.36328125" customWidth="1"/>
    <col min="5" max="6" width="18.6328125" customWidth="1"/>
    <col min="7" max="7" width="19.08984375" customWidth="1"/>
    <col min="8" max="8" width="22.36328125" customWidth="1"/>
    <col min="9" max="9" width="17.54296875" customWidth="1"/>
    <col min="10" max="10" width="23.08984375" customWidth="1"/>
    <col min="11" max="11" width="24.1796875" customWidth="1"/>
    <col min="12" max="12" width="16.6328125" customWidth="1"/>
    <col min="13" max="13" width="29.453125" customWidth="1"/>
    <col min="14" max="14" width="31.453125" customWidth="1"/>
    <col min="15" max="15" width="21.81640625" bestFit="1" customWidth="1"/>
  </cols>
  <sheetData>
    <row r="1" spans="1:15" x14ac:dyDescent="0.35">
      <c r="A1" s="7" t="s">
        <v>0</v>
      </c>
      <c r="B1" s="7" t="s">
        <v>1</v>
      </c>
      <c r="C1" s="9" t="s">
        <v>848</v>
      </c>
      <c r="D1" s="9" t="s">
        <v>849</v>
      </c>
      <c r="E1" s="10" t="s">
        <v>850</v>
      </c>
      <c r="F1" s="9" t="s">
        <v>851</v>
      </c>
      <c r="G1" s="9" t="s">
        <v>852</v>
      </c>
      <c r="H1" s="10" t="s">
        <v>853</v>
      </c>
      <c r="I1" s="9" t="s">
        <v>854</v>
      </c>
      <c r="J1" s="9" t="s">
        <v>855</v>
      </c>
      <c r="K1" s="9" t="s">
        <v>856</v>
      </c>
      <c r="L1" s="9" t="s">
        <v>857</v>
      </c>
      <c r="M1" s="7" t="s">
        <v>2</v>
      </c>
      <c r="N1" s="7" t="s">
        <v>3</v>
      </c>
      <c r="O1" s="8" t="s">
        <v>858</v>
      </c>
    </row>
    <row r="2" spans="1:15" x14ac:dyDescent="0.35">
      <c r="A2" s="2">
        <v>1</v>
      </c>
      <c r="B2" s="2" t="s">
        <v>4</v>
      </c>
      <c r="C2" s="2">
        <v>0.84661260776072156</v>
      </c>
      <c r="D2" s="2">
        <v>1.0292738436283484</v>
      </c>
      <c r="E2" s="4">
        <v>0.64994089651388065</v>
      </c>
      <c r="F2" s="2">
        <v>1.2299135594009614</v>
      </c>
      <c r="G2" s="2">
        <v>1.1535650880408908</v>
      </c>
      <c r="H2" s="4">
        <v>0.86174437965101325</v>
      </c>
      <c r="I2" s="2">
        <v>1.763828111620577</v>
      </c>
      <c r="J2" s="2">
        <v>1.1533297712349542</v>
      </c>
      <c r="K2" s="2">
        <v>0.96550986068493072</v>
      </c>
      <c r="L2" s="2">
        <v>0.99636536987878555</v>
      </c>
      <c r="M2" s="2" t="s">
        <v>5</v>
      </c>
      <c r="N2" s="2" t="s">
        <v>6</v>
      </c>
      <c r="O2" s="4">
        <f>AVERAGE(I2:L2,C2:H2)</f>
        <v>1.0650083488415063</v>
      </c>
    </row>
    <row r="3" spans="1:15" x14ac:dyDescent="0.35">
      <c r="A3" s="1">
        <v>2</v>
      </c>
      <c r="B3" s="1" t="s">
        <v>7</v>
      </c>
      <c r="C3" s="1">
        <v>0.91148828152866501</v>
      </c>
      <c r="D3" s="1">
        <v>1.1489309246062143</v>
      </c>
      <c r="E3" s="5">
        <v>0.55640402006982326</v>
      </c>
      <c r="F3" s="1">
        <v>1.0736426369434424</v>
      </c>
      <c r="G3" s="1">
        <v>0.99242413360286985</v>
      </c>
      <c r="H3" s="5">
        <v>1.1556245257538527</v>
      </c>
      <c r="I3" s="1">
        <v>1.439736940663209</v>
      </c>
      <c r="J3" s="1">
        <v>1.1684236678182551</v>
      </c>
      <c r="K3" s="1">
        <v>0.93803325127027259</v>
      </c>
      <c r="L3" s="1">
        <v>1.1846042470058602</v>
      </c>
      <c r="M3" s="1" t="s">
        <v>8</v>
      </c>
      <c r="N3" s="1" t="s">
        <v>9</v>
      </c>
      <c r="O3" s="5">
        <f>AVERAGE(I3:L3,C3:H3)</f>
        <v>1.0569312629262464</v>
      </c>
    </row>
    <row r="4" spans="1:15" x14ac:dyDescent="0.35">
      <c r="A4" s="1">
        <v>3</v>
      </c>
      <c r="B4" s="1" t="s">
        <v>10</v>
      </c>
      <c r="C4" s="1">
        <v>1.021554647720782</v>
      </c>
      <c r="D4" s="1">
        <v>1.1626757860103902</v>
      </c>
      <c r="E4" s="5">
        <v>0.68747784657983979</v>
      </c>
      <c r="F4" s="1">
        <v>1.3199077096105121</v>
      </c>
      <c r="G4" s="1">
        <v>1.0473362199693295</v>
      </c>
      <c r="H4" s="5">
        <v>1.0327620629703607</v>
      </c>
      <c r="I4" s="1">
        <v>1.9573572831228985</v>
      </c>
      <c r="J4" s="1">
        <v>0.97067655120421448</v>
      </c>
      <c r="K4" s="1">
        <v>1.1401103706111058</v>
      </c>
      <c r="L4" s="1">
        <v>1.1236018318593821</v>
      </c>
      <c r="M4" s="1" t="s">
        <v>11</v>
      </c>
      <c r="N4" s="1" t="s">
        <v>12</v>
      </c>
      <c r="O4" s="5">
        <f>AVERAGE(I4:L4,C4:H4)</f>
        <v>1.1463460309658815</v>
      </c>
    </row>
    <row r="5" spans="1:15" x14ac:dyDescent="0.35">
      <c r="A5" s="1">
        <v>4</v>
      </c>
      <c r="B5" s="1" t="s">
        <v>13</v>
      </c>
      <c r="C5" s="1">
        <v>1.0081311685387764</v>
      </c>
      <c r="D5" s="1">
        <v>1.0900311361875725</v>
      </c>
      <c r="E5" s="5">
        <v>0.72508872638883426</v>
      </c>
      <c r="F5" s="1">
        <v>1.2507097018807003</v>
      </c>
      <c r="G5" s="1">
        <v>0.92940802661696154</v>
      </c>
      <c r="H5" s="5">
        <v>1.2633015540295294</v>
      </c>
      <c r="I5" s="1">
        <v>1.738823896343169</v>
      </c>
      <c r="J5" s="1">
        <v>1.1184908791502646</v>
      </c>
      <c r="K5" s="1">
        <v>1.1229598286365805</v>
      </c>
      <c r="L5" s="1">
        <v>2.1737436859992925</v>
      </c>
      <c r="M5" s="1" t="s">
        <v>14</v>
      </c>
      <c r="N5" s="1" t="s">
        <v>15</v>
      </c>
      <c r="O5" s="5">
        <f>AVERAGE(I5:L5,C5:H5)</f>
        <v>1.2420688603771681</v>
      </c>
    </row>
    <row r="6" spans="1:15" x14ac:dyDescent="0.35">
      <c r="A6" s="1">
        <v>5</v>
      </c>
      <c r="B6" s="1" t="s">
        <v>16</v>
      </c>
      <c r="C6" s="1">
        <v>0.98326821217509242</v>
      </c>
      <c r="D6" s="1">
        <v>1.1191451668686836</v>
      </c>
      <c r="E6" s="5">
        <v>0.75937073476302541</v>
      </c>
      <c r="F6" s="1">
        <v>0.85933628716136212</v>
      </c>
      <c r="G6" s="1">
        <v>0.96626623165176861</v>
      </c>
      <c r="H6" s="5">
        <v>1.0414513027065972</v>
      </c>
      <c r="I6" s="1">
        <v>1.7306409031450303</v>
      </c>
      <c r="J6" s="1">
        <v>1.1925810116732507</v>
      </c>
      <c r="K6" s="1">
        <v>1.1531577691803641</v>
      </c>
      <c r="L6" s="1">
        <v>1.1416643500581238</v>
      </c>
      <c r="M6" s="1" t="s">
        <v>17</v>
      </c>
      <c r="N6" s="1" t="s">
        <v>6</v>
      </c>
      <c r="O6" s="5">
        <f>AVERAGE(I6:L6,C6:H6)</f>
        <v>1.09468819693833</v>
      </c>
    </row>
    <row r="7" spans="1:15" x14ac:dyDescent="0.35">
      <c r="A7" s="1">
        <v>6</v>
      </c>
      <c r="B7" s="1" t="s">
        <v>18</v>
      </c>
      <c r="C7" s="1">
        <v>0.95098448516529099</v>
      </c>
      <c r="D7" s="1">
        <v>1.0725102688747943</v>
      </c>
      <c r="E7" s="5">
        <v>0.61846070732840741</v>
      </c>
      <c r="F7" s="1">
        <v>0.78291483060774958</v>
      </c>
      <c r="G7" s="1">
        <v>0.54230476992355603</v>
      </c>
      <c r="H7" s="5">
        <v>1.0156021603805674</v>
      </c>
      <c r="I7" s="1">
        <v>1.5617409270579625</v>
      </c>
      <c r="J7" s="1">
        <v>1.2524181460928037</v>
      </c>
      <c r="K7" s="1">
        <v>1.1621431987099875</v>
      </c>
      <c r="L7" s="1">
        <v>1.263014577656272</v>
      </c>
      <c r="M7" s="1" t="s">
        <v>19</v>
      </c>
      <c r="N7" s="1" t="s">
        <v>9</v>
      </c>
      <c r="O7" s="5">
        <f>AVERAGE(I7:L7,C7:H7)</f>
        <v>1.0222094071797392</v>
      </c>
    </row>
    <row r="8" spans="1:15" x14ac:dyDescent="0.35">
      <c r="A8" s="1">
        <v>7</v>
      </c>
      <c r="B8" s="1" t="s">
        <v>20</v>
      </c>
      <c r="C8" s="1">
        <v>0.98114824039195336</v>
      </c>
      <c r="D8" s="1">
        <v>0.98586637322851833</v>
      </c>
      <c r="E8" s="5">
        <v>1.175896617258066</v>
      </c>
      <c r="F8" s="1">
        <v>1.2849511089666052</v>
      </c>
      <c r="G8" s="1">
        <v>0.93995816783414854</v>
      </c>
      <c r="H8" s="5">
        <v>0.99673386985049728</v>
      </c>
      <c r="I8" s="1">
        <v>1.9241383765554692</v>
      </c>
      <c r="J8" s="1">
        <v>1.1542201290296534</v>
      </c>
      <c r="K8" s="1">
        <v>1.3377944317246464</v>
      </c>
      <c r="L8" s="1">
        <v>1.1761574937645916</v>
      </c>
      <c r="M8" s="1" t="s">
        <v>21</v>
      </c>
      <c r="N8" s="1" t="s">
        <v>6</v>
      </c>
      <c r="O8" s="5">
        <f>AVERAGE(I8:L8,C8:H8)</f>
        <v>1.1956864808604153</v>
      </c>
    </row>
    <row r="9" spans="1:15" x14ac:dyDescent="0.35">
      <c r="A9" s="1">
        <v>8</v>
      </c>
      <c r="B9" s="1" t="s">
        <v>22</v>
      </c>
      <c r="C9" s="1">
        <v>0.71872560798093921</v>
      </c>
      <c r="D9" s="1">
        <v>1.1656086391050855</v>
      </c>
      <c r="E9" s="5">
        <v>0.59153751225487305</v>
      </c>
      <c r="F9" s="1">
        <v>1.0416643798494976</v>
      </c>
      <c r="G9" s="1">
        <v>1.0988036732126591</v>
      </c>
      <c r="H9" s="5">
        <v>0.79508056699453344</v>
      </c>
      <c r="I9" s="1">
        <v>1.7655314655408108</v>
      </c>
      <c r="J9" s="1">
        <v>1.2369582042274241</v>
      </c>
      <c r="K9" s="1">
        <v>0.91607569964398128</v>
      </c>
      <c r="L9" s="1">
        <v>0.94377081863552514</v>
      </c>
      <c r="M9" s="1" t="s">
        <v>23</v>
      </c>
      <c r="N9" s="1" t="s">
        <v>24</v>
      </c>
      <c r="O9" s="5">
        <f>AVERAGE(I9:L9,C9:H9)</f>
        <v>1.0273756567445329</v>
      </c>
    </row>
    <row r="10" spans="1:15" x14ac:dyDescent="0.35">
      <c r="A10" s="1">
        <v>9</v>
      </c>
      <c r="B10" s="1" t="s">
        <v>25</v>
      </c>
      <c r="C10" s="1">
        <v>1.0609266350897288</v>
      </c>
      <c r="D10" s="1">
        <v>0.9955493982238679</v>
      </c>
      <c r="E10" s="5">
        <v>1.1743556212089876</v>
      </c>
      <c r="F10" s="1">
        <v>0.87420291550304963</v>
      </c>
      <c r="G10" s="1">
        <v>1.1418345160253487</v>
      </c>
      <c r="H10" s="5">
        <v>0.94046756679031684</v>
      </c>
      <c r="I10" s="1">
        <v>1.8261014347818347</v>
      </c>
      <c r="J10" s="1">
        <v>1.2946619000985207</v>
      </c>
      <c r="K10" s="1">
        <v>0.95035711524212862</v>
      </c>
      <c r="L10" s="1">
        <v>1.095595856810444</v>
      </c>
      <c r="M10" s="1" t="s">
        <v>26</v>
      </c>
      <c r="N10" s="1" t="s">
        <v>24</v>
      </c>
      <c r="O10" s="5">
        <f>AVERAGE(I10:L10,C10:H10)</f>
        <v>1.1354052959774226</v>
      </c>
    </row>
    <row r="11" spans="1:15" x14ac:dyDescent="0.35">
      <c r="A11" s="1">
        <v>10</v>
      </c>
      <c r="B11" s="1" t="s">
        <v>27</v>
      </c>
      <c r="C11" s="1">
        <v>1.1684699943401853</v>
      </c>
      <c r="D11" s="1">
        <v>1.1746859594970345</v>
      </c>
      <c r="E11" s="5">
        <v>0.98118979255885996</v>
      </c>
      <c r="F11" s="1">
        <v>1.1028889758304157</v>
      </c>
      <c r="G11" s="1">
        <v>0.93849823284065714</v>
      </c>
      <c r="H11" s="5">
        <v>0.99247480876623206</v>
      </c>
      <c r="I11" s="1">
        <v>0.26801551681536856</v>
      </c>
      <c r="J11" s="1">
        <v>1.5234359051180608</v>
      </c>
      <c r="K11" s="1">
        <v>1.0009848788393592</v>
      </c>
      <c r="L11" s="1">
        <v>1.0831767707051374</v>
      </c>
      <c r="M11" s="1" t="s">
        <v>28</v>
      </c>
      <c r="N11" s="1" t="s">
        <v>29</v>
      </c>
      <c r="O11" s="5">
        <f>AVERAGE(I11:L11,C11:H11)</f>
        <v>1.0233820835311311</v>
      </c>
    </row>
    <row r="12" spans="1:15" x14ac:dyDescent="0.35">
      <c r="A12" s="1">
        <v>11</v>
      </c>
      <c r="B12" s="1" t="s">
        <v>30</v>
      </c>
      <c r="C12" s="1">
        <v>1.00184311463808</v>
      </c>
      <c r="D12" s="1">
        <v>1.2635736335368841</v>
      </c>
      <c r="E12" s="5">
        <v>1.2601781613821024</v>
      </c>
      <c r="F12" s="1">
        <v>0.74378540249327263</v>
      </c>
      <c r="G12" s="1">
        <v>0.9654843407093493</v>
      </c>
      <c r="H12" s="5">
        <v>0.85862776631796178</v>
      </c>
      <c r="I12" s="1">
        <v>1.7258334325622544</v>
      </c>
      <c r="J12" s="1">
        <v>1.4616553006957915</v>
      </c>
      <c r="K12" s="1">
        <v>1.2430983913479901</v>
      </c>
      <c r="L12" s="1">
        <v>1.2813460074531329</v>
      </c>
      <c r="M12" s="1" t="s">
        <v>31</v>
      </c>
      <c r="N12" s="1" t="s">
        <v>32</v>
      </c>
      <c r="O12" s="5">
        <f>AVERAGE(I12:L12,C12:H12)</f>
        <v>1.1805425551136819</v>
      </c>
    </row>
    <row r="13" spans="1:15" x14ac:dyDescent="0.35">
      <c r="A13" s="1">
        <v>12</v>
      </c>
      <c r="B13" s="1" t="s">
        <v>33</v>
      </c>
      <c r="C13" s="1">
        <v>0.99406236440618723</v>
      </c>
      <c r="D13" s="1">
        <v>1.3830826681264619</v>
      </c>
      <c r="E13" s="5">
        <v>1.1815855077907096</v>
      </c>
      <c r="F13" s="1">
        <v>0.80062072378945082</v>
      </c>
      <c r="G13" s="1">
        <v>1.0171401369329913</v>
      </c>
      <c r="H13" s="5">
        <v>1.0085713109807646</v>
      </c>
      <c r="I13" s="1">
        <v>1.288505071710708</v>
      </c>
      <c r="J13" s="1">
        <v>1.3335710987803637</v>
      </c>
      <c r="K13" s="1">
        <v>1.2144692274001814</v>
      </c>
      <c r="L13" s="1">
        <v>1.143772044243123</v>
      </c>
      <c r="M13" s="1" t="s">
        <v>34</v>
      </c>
      <c r="N13" s="1" t="s">
        <v>35</v>
      </c>
      <c r="O13" s="5">
        <f>AVERAGE(I13:L13,C13:H13)</f>
        <v>1.136538015416094</v>
      </c>
    </row>
    <row r="14" spans="1:15" x14ac:dyDescent="0.35">
      <c r="A14" s="1">
        <v>13</v>
      </c>
      <c r="B14" s="1" t="s">
        <v>36</v>
      </c>
      <c r="C14" s="1">
        <v>0.67657139067560468</v>
      </c>
      <c r="D14" s="1">
        <v>1.0998241353014684</v>
      </c>
      <c r="E14" s="5">
        <v>0.86774975133859622</v>
      </c>
      <c r="F14" s="1">
        <v>1.1991471950089991</v>
      </c>
      <c r="G14" s="1">
        <v>1.2448633129780142</v>
      </c>
      <c r="H14" s="5">
        <v>0.82659914857277506</v>
      </c>
      <c r="I14" s="1">
        <v>1.610436781980332</v>
      </c>
      <c r="J14" s="1">
        <v>1.1196022374379364</v>
      </c>
      <c r="K14" s="1">
        <v>1.1080559823054406</v>
      </c>
      <c r="L14" s="1">
        <v>1.0767318624144844</v>
      </c>
      <c r="M14" s="1" t="s">
        <v>37</v>
      </c>
      <c r="N14" s="1" t="s">
        <v>38</v>
      </c>
      <c r="O14" s="5">
        <f>AVERAGE(I14:L14,C14:H14)</f>
        <v>1.082958179801365</v>
      </c>
    </row>
    <row r="15" spans="1:15" x14ac:dyDescent="0.35">
      <c r="A15" s="1">
        <v>14</v>
      </c>
      <c r="B15" s="1" t="s">
        <v>39</v>
      </c>
      <c r="C15" s="1">
        <v>0.79749952284423109</v>
      </c>
      <c r="D15" s="1">
        <v>0.96279361897164106</v>
      </c>
      <c r="E15" s="5">
        <v>1.0567330081807289</v>
      </c>
      <c r="F15" s="1">
        <v>1.2160519115557138</v>
      </c>
      <c r="G15" s="1">
        <v>1.0580624292498597</v>
      </c>
      <c r="H15" s="5">
        <v>1.2219660008315651</v>
      </c>
      <c r="I15" s="1">
        <v>1.7021406394672505</v>
      </c>
      <c r="J15" s="1">
        <v>0.93319143109147196</v>
      </c>
      <c r="K15" s="1">
        <v>1.3726071680774965</v>
      </c>
      <c r="L15" s="1">
        <v>1.0223128082599684</v>
      </c>
      <c r="M15" s="1" t="s">
        <v>40</v>
      </c>
      <c r="N15" s="1" t="s">
        <v>35</v>
      </c>
      <c r="O15" s="5">
        <f>AVERAGE(I15:L15,C15:H15)</f>
        <v>1.1343358538529926</v>
      </c>
    </row>
    <row r="16" spans="1:15" x14ac:dyDescent="0.35">
      <c r="A16" s="1">
        <v>15</v>
      </c>
      <c r="B16" s="1" t="s">
        <v>41</v>
      </c>
      <c r="C16" s="1">
        <v>0.99614919568951765</v>
      </c>
      <c r="D16" s="1">
        <v>1.1487564043619241</v>
      </c>
      <c r="E16" s="5">
        <v>0.54156880457827516</v>
      </c>
      <c r="F16" s="1">
        <v>1.3045729796918164</v>
      </c>
      <c r="G16" s="1">
        <v>0.99388250538891387</v>
      </c>
      <c r="H16" s="5">
        <v>0.97256727794607045</v>
      </c>
      <c r="I16" s="1">
        <v>1.8872156136141587</v>
      </c>
      <c r="J16" s="1">
        <v>0.95226348727845755</v>
      </c>
      <c r="K16" s="1">
        <v>1.3656494096064935</v>
      </c>
      <c r="L16" s="1">
        <v>1.1198347851310211</v>
      </c>
      <c r="M16" s="1" t="s">
        <v>42</v>
      </c>
      <c r="N16" s="1" t="s">
        <v>43</v>
      </c>
      <c r="O16" s="5">
        <f>AVERAGE(I16:L16,C16:H16)</f>
        <v>1.1282460463286648</v>
      </c>
    </row>
    <row r="17" spans="1:15" x14ac:dyDescent="0.35">
      <c r="A17" s="1">
        <v>16</v>
      </c>
      <c r="B17" s="1" t="s">
        <v>44</v>
      </c>
      <c r="C17" s="1">
        <v>0.79410762875086616</v>
      </c>
      <c r="D17" s="1">
        <v>0.82872200337803126</v>
      </c>
      <c r="E17" s="5">
        <v>1.2237162747556709</v>
      </c>
      <c r="F17" s="1">
        <v>1.3223625920223774</v>
      </c>
      <c r="G17" s="1">
        <v>1.0125534641458236</v>
      </c>
      <c r="H17" s="5">
        <v>1.1857073173892239</v>
      </c>
      <c r="I17" s="1">
        <v>2.2187036292545446</v>
      </c>
      <c r="J17" s="1">
        <v>1.0246837969159817</v>
      </c>
      <c r="K17" s="1">
        <v>1.7449851350351506</v>
      </c>
      <c r="L17" s="1">
        <v>1.1719258067955023</v>
      </c>
      <c r="M17" s="1" t="s">
        <v>45</v>
      </c>
      <c r="N17" s="1" t="s">
        <v>46</v>
      </c>
      <c r="O17" s="5">
        <f>AVERAGE(I17:L17,C17:H17)</f>
        <v>1.2527467648443171</v>
      </c>
    </row>
    <row r="18" spans="1:15" x14ac:dyDescent="0.35">
      <c r="A18" s="1">
        <v>17</v>
      </c>
      <c r="B18" s="1" t="s">
        <v>47</v>
      </c>
      <c r="C18" s="1">
        <v>0.94598430006174283</v>
      </c>
      <c r="D18" s="1">
        <v>1.0393035393667656</v>
      </c>
      <c r="E18" s="5">
        <v>0.72638821589756153</v>
      </c>
      <c r="F18" s="1">
        <v>1.0723884266039632</v>
      </c>
      <c r="G18" s="1">
        <v>0.53059870079932236</v>
      </c>
      <c r="H18" s="5">
        <v>1.0088537539092448</v>
      </c>
      <c r="I18" s="1">
        <v>1.7000138253496988</v>
      </c>
      <c r="J18" s="1">
        <v>0.97014421793783534</v>
      </c>
      <c r="K18" s="1">
        <v>1.1765562774250715</v>
      </c>
      <c r="L18" s="1">
        <v>1.2730908034127679</v>
      </c>
      <c r="M18" s="1" t="s">
        <v>48</v>
      </c>
      <c r="N18" s="1" t="s">
        <v>38</v>
      </c>
      <c r="O18" s="5">
        <f>AVERAGE(I18:L18,C18:H18)</f>
        <v>1.0443322060763973</v>
      </c>
    </row>
    <row r="19" spans="1:15" x14ac:dyDescent="0.35">
      <c r="A19" s="1">
        <v>18</v>
      </c>
      <c r="B19" s="1" t="s">
        <v>49</v>
      </c>
      <c r="C19" s="1">
        <v>1.0288270835011655</v>
      </c>
      <c r="D19" s="1">
        <v>0.99211879900201116</v>
      </c>
      <c r="E19" s="5">
        <v>0.63955028472714326</v>
      </c>
      <c r="F19" s="1">
        <v>0.93229963541335714</v>
      </c>
      <c r="G19" s="1">
        <v>0.45566138895308833</v>
      </c>
      <c r="H19" s="5">
        <v>1.0480710707849632</v>
      </c>
      <c r="I19" s="1">
        <v>1.82544913365279</v>
      </c>
      <c r="J19" s="1">
        <v>1.0314440220070831</v>
      </c>
      <c r="K19" s="1">
        <v>1.2418914996066173</v>
      </c>
      <c r="L19" s="1">
        <v>1.0235406423717235</v>
      </c>
      <c r="M19" s="1" t="s">
        <v>50</v>
      </c>
      <c r="N19" s="1" t="s">
        <v>51</v>
      </c>
      <c r="O19" s="5">
        <f>AVERAGE(I19:L19,C19:H19)</f>
        <v>1.0218853560019943</v>
      </c>
    </row>
    <row r="20" spans="1:15" x14ac:dyDescent="0.35">
      <c r="A20" s="1">
        <v>19</v>
      </c>
      <c r="B20" s="1" t="s">
        <v>52</v>
      </c>
      <c r="C20" s="1">
        <v>0.65697707254440252</v>
      </c>
      <c r="D20" s="1">
        <v>0.98935050069179176</v>
      </c>
      <c r="E20" s="5">
        <v>0.98364199712463507</v>
      </c>
      <c r="F20" s="1">
        <v>1.2234083810337582</v>
      </c>
      <c r="G20" s="1">
        <v>0.94060000038212066</v>
      </c>
      <c r="H20" s="5">
        <v>0.96994340913396149</v>
      </c>
      <c r="I20" s="1">
        <v>1.7366658219319284</v>
      </c>
      <c r="J20" s="1">
        <v>0.98230060726126966</v>
      </c>
      <c r="K20" s="1">
        <v>1.0211819523706889</v>
      </c>
      <c r="L20" s="1">
        <v>1.0396114329527817</v>
      </c>
      <c r="M20" s="1" t="s">
        <v>53</v>
      </c>
      <c r="N20" s="1" t="s">
        <v>54</v>
      </c>
      <c r="O20" s="5">
        <f>AVERAGE(I20:L20,C20:H20)</f>
        <v>1.0543681175427337</v>
      </c>
    </row>
    <row r="21" spans="1:15" x14ac:dyDescent="0.35">
      <c r="A21" s="1">
        <v>20</v>
      </c>
      <c r="B21" s="1" t="s">
        <v>55</v>
      </c>
      <c r="C21" s="1">
        <v>1.0539277202614725</v>
      </c>
      <c r="D21" s="1">
        <v>0.99210217385785493</v>
      </c>
      <c r="E21" s="5">
        <v>0.72229194647014638</v>
      </c>
      <c r="F21" s="1">
        <v>1.2436394118015817</v>
      </c>
      <c r="G21" s="1">
        <v>0.96736372230954726</v>
      </c>
      <c r="H21" s="5">
        <v>0.99106921279171056</v>
      </c>
      <c r="I21" s="1">
        <v>1.8459869386398264</v>
      </c>
      <c r="J21" s="1">
        <v>0.96148402926205434</v>
      </c>
      <c r="K21" s="1">
        <v>1.1618738031490139</v>
      </c>
      <c r="L21" s="1">
        <v>1.015783453489427</v>
      </c>
      <c r="M21" s="1" t="s">
        <v>56</v>
      </c>
      <c r="N21" s="1" t="s">
        <v>57</v>
      </c>
      <c r="O21" s="5">
        <f>AVERAGE(I21:L21,C21:H21)</f>
        <v>1.0955522412032637</v>
      </c>
    </row>
    <row r="22" spans="1:15" x14ac:dyDescent="0.35">
      <c r="A22" s="1">
        <v>21</v>
      </c>
      <c r="B22" s="1" t="s">
        <v>58</v>
      </c>
      <c r="C22" s="1">
        <v>0.9469440892869837</v>
      </c>
      <c r="D22" s="1">
        <v>0.9108423310696937</v>
      </c>
      <c r="E22" s="5">
        <v>1.2359676285478449</v>
      </c>
      <c r="F22" s="1">
        <v>1.0476369326743351</v>
      </c>
      <c r="G22" s="1">
        <v>1.0798131664204327</v>
      </c>
      <c r="H22" s="5">
        <v>1.1492631428514561</v>
      </c>
      <c r="I22" s="1">
        <v>1.6748776899622411</v>
      </c>
      <c r="J22" s="1">
        <v>1.2415514997597066</v>
      </c>
      <c r="K22" s="1">
        <v>1.0489183436917759</v>
      </c>
      <c r="L22" s="1">
        <v>1.0876887747444013</v>
      </c>
      <c r="M22" s="1" t="s">
        <v>59</v>
      </c>
      <c r="N22" s="1" t="s">
        <v>60</v>
      </c>
      <c r="O22" s="5">
        <f>AVERAGE(I22:L22,C22:H22)</f>
        <v>1.1423503599008871</v>
      </c>
    </row>
    <row r="23" spans="1:15" x14ac:dyDescent="0.35">
      <c r="A23" s="1">
        <v>22</v>
      </c>
      <c r="B23" s="1" t="s">
        <v>61</v>
      </c>
      <c r="C23" s="1">
        <v>0.99912332148953564</v>
      </c>
      <c r="D23" s="1">
        <v>1.1090413416591982</v>
      </c>
      <c r="E23" s="5">
        <v>1.1425293720330176</v>
      </c>
      <c r="F23" s="1">
        <v>1.2031926622154989</v>
      </c>
      <c r="G23" s="1">
        <v>1.0320807316330673</v>
      </c>
      <c r="H23" s="5">
        <v>1.0909523184693091</v>
      </c>
      <c r="I23" s="1">
        <v>0.37167026571794626</v>
      </c>
      <c r="J23" s="1">
        <v>1.1396789335275612</v>
      </c>
      <c r="K23" s="1">
        <v>1.1477692382542031</v>
      </c>
      <c r="L23" s="1">
        <v>1.0127718006086333</v>
      </c>
      <c r="M23" s="1" t="s">
        <v>62</v>
      </c>
      <c r="N23" s="1" t="s">
        <v>15</v>
      </c>
      <c r="O23" s="5">
        <f>AVERAGE(I23:L23,C23:H23)</f>
        <v>1.0248809985607972</v>
      </c>
    </row>
    <row r="24" spans="1:15" x14ac:dyDescent="0.35">
      <c r="A24" s="1">
        <v>23</v>
      </c>
      <c r="B24" s="1" t="s">
        <v>63</v>
      </c>
      <c r="C24" s="1">
        <v>0.97363860581762063</v>
      </c>
      <c r="D24" s="1">
        <v>1.1323014896924617</v>
      </c>
      <c r="E24" s="5">
        <v>1.2152357301651129</v>
      </c>
      <c r="F24" s="1">
        <v>0.98842821627201682</v>
      </c>
      <c r="G24" s="1">
        <v>1.0818210225100213</v>
      </c>
      <c r="H24" s="5">
        <v>0.91319832391494704</v>
      </c>
      <c r="I24" s="1">
        <v>1.6231279085000141</v>
      </c>
      <c r="J24" s="1">
        <v>1.2463746871458448</v>
      </c>
      <c r="K24" s="1">
        <v>0.94093371360624889</v>
      </c>
      <c r="L24" s="1">
        <v>1.1252365952123791</v>
      </c>
      <c r="M24" s="1" t="s">
        <v>64</v>
      </c>
      <c r="N24" s="1" t="s">
        <v>65</v>
      </c>
      <c r="O24" s="5">
        <f>AVERAGE(I24:L24,C24:H24)</f>
        <v>1.1240296292836667</v>
      </c>
    </row>
    <row r="25" spans="1:15" x14ac:dyDescent="0.35">
      <c r="A25" s="1">
        <v>24</v>
      </c>
      <c r="B25" s="1" t="s">
        <v>66</v>
      </c>
      <c r="C25" s="1">
        <v>1.0487433709584197</v>
      </c>
      <c r="D25" s="1">
        <v>1.1951286085940136</v>
      </c>
      <c r="E25" s="5">
        <v>1.2094344414871046</v>
      </c>
      <c r="F25" s="1">
        <v>0.90595131476499779</v>
      </c>
      <c r="G25" s="1">
        <v>1.1545205766851787</v>
      </c>
      <c r="H25" s="5">
        <v>0.96504865193923151</v>
      </c>
      <c r="I25" s="1">
        <v>1.6427365284648805</v>
      </c>
      <c r="J25" s="1">
        <v>1.2884883351978889</v>
      </c>
      <c r="K25" s="1">
        <v>1.1788490869395474</v>
      </c>
      <c r="L25" s="1">
        <v>1.0300636388029336</v>
      </c>
      <c r="M25" s="1" t="s">
        <v>67</v>
      </c>
      <c r="N25" s="1" t="s">
        <v>9</v>
      </c>
      <c r="O25" s="5">
        <f>AVERAGE(I25:L25,C25:H25)</f>
        <v>1.1618964553834197</v>
      </c>
    </row>
    <row r="26" spans="1:15" x14ac:dyDescent="0.35">
      <c r="A26" s="1">
        <v>25</v>
      </c>
      <c r="B26" s="1" t="s">
        <v>68</v>
      </c>
      <c r="C26" s="1">
        <v>0.88338356632124304</v>
      </c>
      <c r="D26" s="1">
        <v>0.89806202847410099</v>
      </c>
      <c r="E26" s="5">
        <v>0.90756103352943018</v>
      </c>
      <c r="F26" s="1">
        <v>1.243924923843805</v>
      </c>
      <c r="G26" s="1">
        <v>1.1439144725871926</v>
      </c>
      <c r="H26" s="5">
        <v>0.94734528974511945</v>
      </c>
      <c r="I26" s="1">
        <v>1.7037028515369899</v>
      </c>
      <c r="J26" s="1">
        <v>1.0796006480064511</v>
      </c>
      <c r="K26" s="1">
        <v>1.2215478773330843</v>
      </c>
      <c r="L26" s="1">
        <v>1.0990569942381696</v>
      </c>
      <c r="M26" s="1" t="s">
        <v>69</v>
      </c>
      <c r="N26" s="1" t="s">
        <v>38</v>
      </c>
      <c r="O26" s="5">
        <f>AVERAGE(I26:L26,C26:H26)</f>
        <v>1.1128099685615587</v>
      </c>
    </row>
    <row r="27" spans="1:15" x14ac:dyDescent="0.35">
      <c r="A27" s="1">
        <v>26</v>
      </c>
      <c r="B27" s="1" t="s">
        <v>70</v>
      </c>
      <c r="C27" s="1">
        <v>0.87453905278312016</v>
      </c>
      <c r="D27" s="1">
        <v>1.055124636927226</v>
      </c>
      <c r="E27" s="5">
        <v>0.94701684067857983</v>
      </c>
      <c r="F27" s="1">
        <v>1.2413924872826156</v>
      </c>
      <c r="G27" s="1">
        <v>0.97089982244901318</v>
      </c>
      <c r="H27" s="5">
        <v>1.1248077362895472</v>
      </c>
      <c r="I27" s="1">
        <v>1.7018286300860035</v>
      </c>
      <c r="J27" s="1">
        <v>0.9354037275135757</v>
      </c>
      <c r="K27" s="1">
        <v>1.2683567395887756</v>
      </c>
      <c r="L27" s="1">
        <v>0.9638003213953803</v>
      </c>
      <c r="M27" s="1" t="s">
        <v>71</v>
      </c>
      <c r="N27" s="1" t="s">
        <v>6</v>
      </c>
      <c r="O27" s="5">
        <f>AVERAGE(I27:L27,C27:H27)</f>
        <v>1.1083169994993838</v>
      </c>
    </row>
    <row r="28" spans="1:15" x14ac:dyDescent="0.35">
      <c r="A28" s="1">
        <v>27</v>
      </c>
      <c r="B28" s="1" t="s">
        <v>72</v>
      </c>
      <c r="C28" s="1">
        <v>0.92660041079587085</v>
      </c>
      <c r="D28" s="1">
        <v>1.1240725811537913</v>
      </c>
      <c r="E28" s="5">
        <v>0.63311197820375331</v>
      </c>
      <c r="F28" s="1">
        <v>1.3067672559435688</v>
      </c>
      <c r="G28" s="1">
        <v>1.1221281244201731</v>
      </c>
      <c r="H28" s="5">
        <v>1.0307814106626372</v>
      </c>
      <c r="I28" s="1">
        <v>2.0556905378114108</v>
      </c>
      <c r="J28" s="1">
        <v>0.87544226679446457</v>
      </c>
      <c r="K28" s="1">
        <v>1.618545930143761</v>
      </c>
      <c r="L28" s="1">
        <v>1.1393348398763818</v>
      </c>
      <c r="M28" s="1" t="s">
        <v>73</v>
      </c>
      <c r="N28" s="1" t="s">
        <v>74</v>
      </c>
      <c r="O28" s="5">
        <f>AVERAGE(I28:L28,C28:H28)</f>
        <v>1.1832475335805814</v>
      </c>
    </row>
    <row r="29" spans="1:15" x14ac:dyDescent="0.35">
      <c r="A29" s="1">
        <v>28</v>
      </c>
      <c r="B29" s="1" t="s">
        <v>75</v>
      </c>
      <c r="C29" s="1">
        <v>0.89222813636125708</v>
      </c>
      <c r="D29" s="1">
        <v>1.1166684453178375</v>
      </c>
      <c r="E29" s="5">
        <v>0.70317366571453965</v>
      </c>
      <c r="F29" s="1">
        <v>1.2786764046840648</v>
      </c>
      <c r="G29" s="1">
        <v>0.95838803006748885</v>
      </c>
      <c r="H29" s="5">
        <v>1.1234444824261105</v>
      </c>
      <c r="I29" s="1">
        <v>1.7965071035684541</v>
      </c>
      <c r="J29" s="1">
        <v>0.86165639640291813</v>
      </c>
      <c r="K29" s="1">
        <v>1.1395376237437762</v>
      </c>
      <c r="L29" s="1">
        <v>0.86394475254617964</v>
      </c>
      <c r="M29" s="1" t="s">
        <v>17</v>
      </c>
      <c r="N29" s="1" t="s">
        <v>6</v>
      </c>
      <c r="O29" s="5">
        <f>AVERAGE(I29:L29,C29:H29)</f>
        <v>1.0734225040832628</v>
      </c>
    </row>
    <row r="30" spans="1:15" x14ac:dyDescent="0.35">
      <c r="A30" s="1">
        <v>29</v>
      </c>
      <c r="B30" s="1" t="s">
        <v>76</v>
      </c>
      <c r="C30" s="1">
        <v>0.95153864648274189</v>
      </c>
      <c r="D30" s="1">
        <v>1.0775865037860906</v>
      </c>
      <c r="E30" s="5">
        <v>1.019922432676645</v>
      </c>
      <c r="F30" s="1">
        <v>1.0843406257378587</v>
      </c>
      <c r="G30" s="1">
        <v>0.58931096460534682</v>
      </c>
      <c r="H30" s="5">
        <v>1.0031683201247255</v>
      </c>
      <c r="I30" s="1">
        <v>1.7510621707079079</v>
      </c>
      <c r="J30" s="1">
        <v>0.94377795536979847</v>
      </c>
      <c r="K30" s="1">
        <v>1.2223992564813453</v>
      </c>
      <c r="L30" s="1">
        <v>1.0810598195229952</v>
      </c>
      <c r="M30" s="1" t="s">
        <v>77</v>
      </c>
      <c r="N30" s="1" t="s">
        <v>6</v>
      </c>
      <c r="O30" s="5">
        <f>AVERAGE(I30:L30,C30:H30)</f>
        <v>1.0724166695495456</v>
      </c>
    </row>
    <row r="31" spans="1:15" x14ac:dyDescent="0.35">
      <c r="A31" s="1">
        <v>30</v>
      </c>
      <c r="B31" s="1" t="s">
        <v>78</v>
      </c>
      <c r="C31" s="1">
        <v>1.1031811222321837</v>
      </c>
      <c r="D31" s="1">
        <v>1.1813848320895084</v>
      </c>
      <c r="E31" s="5">
        <v>0.86485821437073951</v>
      </c>
      <c r="F31" s="1">
        <v>1.038350712799021</v>
      </c>
      <c r="G31" s="1">
        <v>0.62301366853445383</v>
      </c>
      <c r="H31" s="5">
        <v>1.1056706007388415</v>
      </c>
      <c r="I31" s="1">
        <v>1.7384601376197939</v>
      </c>
      <c r="J31" s="1">
        <v>1.0000140211162947</v>
      </c>
      <c r="K31" s="1">
        <v>1.397371913798868</v>
      </c>
      <c r="L31" s="1">
        <v>1.0158202830568483</v>
      </c>
      <c r="M31" s="1" t="s">
        <v>79</v>
      </c>
      <c r="N31" s="1" t="s">
        <v>29</v>
      </c>
      <c r="O31" s="5">
        <f>AVERAGE(I31:L31,C31:H31)</f>
        <v>1.1068125506356554</v>
      </c>
    </row>
    <row r="32" spans="1:15" x14ac:dyDescent="0.35">
      <c r="A32" s="1">
        <v>31</v>
      </c>
      <c r="B32" s="1" t="s">
        <v>80</v>
      </c>
      <c r="C32" s="1">
        <v>0.87614613223448967</v>
      </c>
      <c r="D32" s="1">
        <v>0.94965407613941066</v>
      </c>
      <c r="E32" s="5">
        <v>1.0157050993106111</v>
      </c>
      <c r="F32" s="1">
        <v>1.0596852709097855</v>
      </c>
      <c r="G32" s="1">
        <v>0.97132007819712562</v>
      </c>
      <c r="H32" s="5">
        <v>0.95806823506306771</v>
      </c>
      <c r="I32" s="1">
        <v>1.6368650097370971</v>
      </c>
      <c r="J32" s="1">
        <v>0.8553183227190374</v>
      </c>
      <c r="K32" s="1">
        <v>1.3072321839376377</v>
      </c>
      <c r="L32" s="1">
        <v>1.2232049721683389</v>
      </c>
      <c r="M32" s="1" t="s">
        <v>81</v>
      </c>
      <c r="N32" s="1" t="s">
        <v>54</v>
      </c>
      <c r="O32" s="5">
        <f>AVERAGE(I32:L32,C32:H32)</f>
        <v>1.08531993804166</v>
      </c>
    </row>
    <row r="33" spans="1:15" x14ac:dyDescent="0.35">
      <c r="A33" s="1">
        <v>32</v>
      </c>
      <c r="B33" s="1" t="s">
        <v>82</v>
      </c>
      <c r="C33" s="1">
        <v>0.88103935664759903</v>
      </c>
      <c r="D33" s="1">
        <v>0.93975749959923016</v>
      </c>
      <c r="E33" s="5">
        <v>0.91067973072953801</v>
      </c>
      <c r="F33" s="1">
        <v>1.1773259085192722</v>
      </c>
      <c r="G33" s="1">
        <v>1.0501639641937366</v>
      </c>
      <c r="H33" s="5">
        <v>1.0005850382210912</v>
      </c>
      <c r="I33" s="1">
        <v>1.4428903634873746</v>
      </c>
      <c r="J33" s="1">
        <v>1.0002261921189575</v>
      </c>
      <c r="K33" s="1">
        <v>1.3382178378506975</v>
      </c>
      <c r="L33" s="1">
        <v>0.95861473026064126</v>
      </c>
      <c r="M33" s="1" t="s">
        <v>83</v>
      </c>
      <c r="N33" s="1" t="s">
        <v>84</v>
      </c>
      <c r="O33" s="5">
        <f>AVERAGE(I33:L33,C33:H33)</f>
        <v>1.0699500621628137</v>
      </c>
    </row>
    <row r="34" spans="1:15" x14ac:dyDescent="0.35">
      <c r="A34" s="1">
        <v>33</v>
      </c>
      <c r="B34" s="1" t="s">
        <v>85</v>
      </c>
      <c r="C34" s="1">
        <v>0.90578757168175639</v>
      </c>
      <c r="D34" s="1">
        <v>1.139807459177441</v>
      </c>
      <c r="E34" s="5">
        <v>0.981654847981829</v>
      </c>
      <c r="F34" s="1">
        <v>1.0601867462563281</v>
      </c>
      <c r="G34" s="1">
        <v>1.0671872569293501</v>
      </c>
      <c r="H34" s="5">
        <v>0.79180603235300628</v>
      </c>
      <c r="I34" s="1">
        <v>1.6400048851968061</v>
      </c>
      <c r="J34" s="1">
        <v>1.1390092942653312</v>
      </c>
      <c r="K34" s="1">
        <v>1.0744437398403131</v>
      </c>
      <c r="L34" s="1">
        <v>1.2684441986142139</v>
      </c>
      <c r="M34" s="1" t="s">
        <v>86</v>
      </c>
      <c r="N34" s="1" t="s">
        <v>38</v>
      </c>
      <c r="O34" s="5">
        <f>AVERAGE(I34:L34,C34:H34)</f>
        <v>1.1068332032296375</v>
      </c>
    </row>
    <row r="35" spans="1:15" x14ac:dyDescent="0.35">
      <c r="A35" s="1">
        <v>34</v>
      </c>
      <c r="B35" s="1" t="s">
        <v>87</v>
      </c>
      <c r="C35" s="1">
        <v>0.92217529290765321</v>
      </c>
      <c r="D35" s="1">
        <v>1.1731171935240234</v>
      </c>
      <c r="E35" s="5">
        <v>1.2077109675049922</v>
      </c>
      <c r="F35" s="1">
        <v>1.1895480977484831</v>
      </c>
      <c r="G35" s="1">
        <v>0.98043370520836759</v>
      </c>
      <c r="H35" s="5">
        <v>1.001436631260014</v>
      </c>
      <c r="I35" s="1">
        <v>0.36568922630263928</v>
      </c>
      <c r="J35" s="1">
        <v>1.0598858379491716</v>
      </c>
      <c r="K35" s="1">
        <v>1.2265210594055336</v>
      </c>
      <c r="L35" s="1">
        <v>0.96014839805636598</v>
      </c>
      <c r="M35" s="1" t="s">
        <v>88</v>
      </c>
      <c r="N35" s="1" t="s">
        <v>6</v>
      </c>
      <c r="O35" s="5">
        <f>AVERAGE(I35:L35,C35:H35)</f>
        <v>1.0086666409867244</v>
      </c>
    </row>
    <row r="36" spans="1:15" x14ac:dyDescent="0.35">
      <c r="A36" s="1">
        <v>35</v>
      </c>
      <c r="B36" s="1" t="s">
        <v>89</v>
      </c>
      <c r="C36" s="1">
        <v>0.98766815111590545</v>
      </c>
      <c r="D36" s="1">
        <v>1.1621893311946021</v>
      </c>
      <c r="E36" s="5">
        <v>1.2002471620555124</v>
      </c>
      <c r="F36" s="1">
        <v>0.63983829748915688</v>
      </c>
      <c r="G36" s="1">
        <v>1.0776348026652194</v>
      </c>
      <c r="H36" s="5">
        <v>0.9031298571745765</v>
      </c>
      <c r="I36" s="1">
        <v>1.9870982028694861</v>
      </c>
      <c r="J36" s="1">
        <v>1.1732582696912228</v>
      </c>
      <c r="K36" s="1">
        <v>1.1362090543876537</v>
      </c>
      <c r="L36" s="1">
        <v>1.225559271063511</v>
      </c>
      <c r="M36" s="1" t="s">
        <v>90</v>
      </c>
      <c r="N36" s="1" t="s">
        <v>6</v>
      </c>
      <c r="O36" s="5">
        <f>AVERAGE(I36:L36,C36:H36)</f>
        <v>1.1492832399706845</v>
      </c>
    </row>
    <row r="37" spans="1:15" x14ac:dyDescent="0.35">
      <c r="A37" s="1">
        <v>36</v>
      </c>
      <c r="B37" s="1" t="s">
        <v>91</v>
      </c>
      <c r="C37" s="1">
        <v>0.92183752792169893</v>
      </c>
      <c r="D37" s="1">
        <v>1.1180405561471904</v>
      </c>
      <c r="E37" s="5">
        <v>1.1665164891818489</v>
      </c>
      <c r="F37" s="1">
        <v>0.65525945626483917</v>
      </c>
      <c r="G37" s="1">
        <v>1.0092717166871819</v>
      </c>
      <c r="H37" s="5">
        <v>1.0735031746274986</v>
      </c>
      <c r="I37" s="1">
        <v>1.5732838157879097</v>
      </c>
      <c r="J37" s="1">
        <v>1.1419931073225666</v>
      </c>
      <c r="K37" s="1">
        <v>1.4621419762615175</v>
      </c>
      <c r="L37" s="1">
        <v>1.0030841318891286</v>
      </c>
      <c r="M37" s="1" t="s">
        <v>92</v>
      </c>
      <c r="N37" s="1" t="s">
        <v>6</v>
      </c>
      <c r="O37" s="5">
        <f>AVERAGE(I37:L37,C37:H37)</f>
        <v>1.1124931952091379</v>
      </c>
    </row>
    <row r="38" spans="1:15" x14ac:dyDescent="0.35">
      <c r="A38" s="1">
        <v>37</v>
      </c>
      <c r="B38" s="1" t="s">
        <v>93</v>
      </c>
      <c r="C38" s="1">
        <v>0.78575851773913685</v>
      </c>
      <c r="D38" s="1">
        <v>0.9358297314921411</v>
      </c>
      <c r="E38" s="5">
        <v>0.85076655971275561</v>
      </c>
      <c r="F38" s="1">
        <v>1.2254553074399646</v>
      </c>
      <c r="G38" s="1">
        <v>1.1858876687686855</v>
      </c>
      <c r="H38" s="5">
        <v>1.0154265506526023</v>
      </c>
      <c r="I38" s="1">
        <v>1.5514678968402473</v>
      </c>
      <c r="J38" s="1">
        <v>1.074452512608586</v>
      </c>
      <c r="K38" s="1">
        <v>1.0507735717243776</v>
      </c>
      <c r="L38" s="1">
        <v>1.0126303873085858</v>
      </c>
      <c r="M38" s="1" t="s">
        <v>94</v>
      </c>
      <c r="N38" s="1" t="s">
        <v>95</v>
      </c>
      <c r="O38" s="5">
        <f>AVERAGE(I38:L38,C38:H38)</f>
        <v>1.0688448704287083</v>
      </c>
    </row>
    <row r="39" spans="1:15" x14ac:dyDescent="0.35">
      <c r="A39" s="1">
        <v>38</v>
      </c>
      <c r="B39" s="1" t="s">
        <v>96</v>
      </c>
      <c r="C39" s="1">
        <v>0.82913248877142531</v>
      </c>
      <c r="D39" s="1">
        <v>1.0843468308972941</v>
      </c>
      <c r="E39" s="5">
        <v>0.99924283321209573</v>
      </c>
      <c r="F39" s="1">
        <v>1.2494596162835954</v>
      </c>
      <c r="G39" s="1">
        <v>1.0953423203355592</v>
      </c>
      <c r="H39" s="5">
        <v>1.0794422971425359</v>
      </c>
      <c r="I39" s="1">
        <v>1.6507036339711849</v>
      </c>
      <c r="J39" s="1">
        <v>0.99598790746025789</v>
      </c>
      <c r="K39" s="1">
        <v>1.2615957224511727</v>
      </c>
      <c r="L39" s="1">
        <v>0.95789563266830413</v>
      </c>
      <c r="M39" s="1" t="s">
        <v>40</v>
      </c>
      <c r="N39" s="1" t="s">
        <v>35</v>
      </c>
      <c r="O39" s="5">
        <f>AVERAGE(I39:L39,C39:H39)</f>
        <v>1.1203149283193425</v>
      </c>
    </row>
    <row r="40" spans="1:15" x14ac:dyDescent="0.35">
      <c r="A40" s="1">
        <v>39</v>
      </c>
      <c r="B40" s="1" t="s">
        <v>97</v>
      </c>
      <c r="C40" s="1">
        <v>0.97436359143573792</v>
      </c>
      <c r="D40" s="1">
        <v>1.1985933455614404</v>
      </c>
      <c r="E40" s="5">
        <v>0.64667072405164849</v>
      </c>
      <c r="F40" s="1">
        <v>1.3283660260433836</v>
      </c>
      <c r="G40" s="1">
        <v>1.0318433224802674</v>
      </c>
      <c r="H40" s="5">
        <v>1.0451703632172487</v>
      </c>
      <c r="I40" s="1">
        <v>1.5906176656444524</v>
      </c>
      <c r="J40" s="1">
        <v>0.89267721359740182</v>
      </c>
      <c r="K40" s="1">
        <v>1.2793493769278099</v>
      </c>
      <c r="L40" s="1">
        <v>1.0232290517691747</v>
      </c>
      <c r="M40" s="1" t="s">
        <v>98</v>
      </c>
      <c r="N40" s="1" t="s">
        <v>99</v>
      </c>
      <c r="O40" s="5">
        <f>AVERAGE(I40:L40,C40:H40)</f>
        <v>1.1010880680728565</v>
      </c>
    </row>
    <row r="41" spans="1:15" x14ac:dyDescent="0.35">
      <c r="A41" s="1">
        <v>40</v>
      </c>
      <c r="B41" s="1" t="s">
        <v>100</v>
      </c>
      <c r="C41" s="1">
        <v>0.99855002245499769</v>
      </c>
      <c r="D41" s="1">
        <v>1.1583311917520398</v>
      </c>
      <c r="E41" s="5">
        <v>0.66071235569317688</v>
      </c>
      <c r="F41" s="1">
        <v>1.3484017357464038</v>
      </c>
      <c r="G41" s="1">
        <v>1.0113889302696422</v>
      </c>
      <c r="H41" s="5">
        <v>1.2799616313472568</v>
      </c>
      <c r="I41" s="1">
        <v>1.6630451423184891</v>
      </c>
      <c r="J41" s="1">
        <v>1.1723695943768713</v>
      </c>
      <c r="K41" s="1">
        <v>1.3449604060533145</v>
      </c>
      <c r="L41" s="1">
        <v>1.1459077008646505</v>
      </c>
      <c r="M41" s="1" t="s">
        <v>101</v>
      </c>
      <c r="N41" s="1" t="s">
        <v>35</v>
      </c>
      <c r="O41" s="5">
        <f>AVERAGE(I41:L41,C41:H41)</f>
        <v>1.1783628710876843</v>
      </c>
    </row>
    <row r="42" spans="1:15" x14ac:dyDescent="0.35">
      <c r="A42" s="1">
        <v>41</v>
      </c>
      <c r="B42" s="1" t="s">
        <v>102</v>
      </c>
      <c r="C42" s="1">
        <v>1.017309646408032</v>
      </c>
      <c r="D42" s="1">
        <v>1.1048305933898697</v>
      </c>
      <c r="E42" s="5">
        <v>0.91648242209049835</v>
      </c>
      <c r="F42" s="1">
        <v>1.0602419902854423</v>
      </c>
      <c r="G42" s="1">
        <v>0.54692229897663558</v>
      </c>
      <c r="H42" s="5">
        <v>1.0064781300131347</v>
      </c>
      <c r="I42" s="1">
        <v>1.637314542340405</v>
      </c>
      <c r="J42" s="1">
        <v>0.93499130089326077</v>
      </c>
      <c r="K42" s="1">
        <v>1.3225176648393995</v>
      </c>
      <c r="L42" s="1">
        <v>1.0220195966181891</v>
      </c>
      <c r="M42" s="1" t="s">
        <v>103</v>
      </c>
      <c r="N42" s="1" t="s">
        <v>6</v>
      </c>
      <c r="O42" s="5">
        <f>AVERAGE(I42:L42,C42:H42)</f>
        <v>1.0569108185854865</v>
      </c>
    </row>
    <row r="43" spans="1:15" x14ac:dyDescent="0.35">
      <c r="A43" s="1">
        <v>42</v>
      </c>
      <c r="B43" s="1" t="s">
        <v>104</v>
      </c>
      <c r="C43" s="1">
        <v>0.92455182674340719</v>
      </c>
      <c r="D43" s="1">
        <v>1.2251121344288354</v>
      </c>
      <c r="E43" s="5">
        <v>0.47609519197708583</v>
      </c>
      <c r="F43" s="1">
        <v>0.87239548744706741</v>
      </c>
      <c r="G43" s="1">
        <v>0.49544967978088478</v>
      </c>
      <c r="H43" s="5">
        <v>0.85758384872583027</v>
      </c>
      <c r="I43" s="1">
        <v>1.9739573617345736</v>
      </c>
      <c r="J43" s="1">
        <v>1.2364971287061852</v>
      </c>
      <c r="K43" s="1">
        <v>1.1527406498295429</v>
      </c>
      <c r="L43" s="1">
        <v>0.91268006661581802</v>
      </c>
      <c r="M43" s="1" t="s">
        <v>23</v>
      </c>
      <c r="N43" s="1" t="s">
        <v>24</v>
      </c>
      <c r="O43" s="5">
        <f>AVERAGE(I43:L43,C43:H43)</f>
        <v>1.0127063375989231</v>
      </c>
    </row>
    <row r="44" spans="1:15" x14ac:dyDescent="0.35">
      <c r="A44" s="1">
        <v>43</v>
      </c>
      <c r="B44" s="1" t="s">
        <v>105</v>
      </c>
      <c r="C44" s="1">
        <v>0.71318717937713505</v>
      </c>
      <c r="D44" s="1">
        <v>0.93056801831309233</v>
      </c>
      <c r="E44" s="5">
        <v>0.86104154083739692</v>
      </c>
      <c r="F44" s="1">
        <v>1.2167922950704069</v>
      </c>
      <c r="G44" s="1">
        <v>0.92516471947264733</v>
      </c>
      <c r="H44" s="5">
        <v>0.89811842220132532</v>
      </c>
      <c r="I44" s="1">
        <v>1.4816084676143195</v>
      </c>
      <c r="J44" s="1">
        <v>0.9105609844814152</v>
      </c>
      <c r="K44" s="1">
        <v>1.241789150329073</v>
      </c>
      <c r="L44" s="1">
        <v>1.103373478635284</v>
      </c>
      <c r="M44" s="1" t="s">
        <v>79</v>
      </c>
      <c r="N44" s="1" t="s">
        <v>29</v>
      </c>
      <c r="O44" s="5">
        <f>AVERAGE(I44:L44,C44:H44)</f>
        <v>1.0282204256332095</v>
      </c>
    </row>
    <row r="45" spans="1:15" x14ac:dyDescent="0.35">
      <c r="A45" s="1">
        <v>44</v>
      </c>
      <c r="B45" s="1" t="s">
        <v>106</v>
      </c>
      <c r="C45" s="1">
        <v>0.95834748144107629</v>
      </c>
      <c r="D45" s="1">
        <v>0.90370474134628087</v>
      </c>
      <c r="E45" s="5">
        <v>0.66407009820195428</v>
      </c>
      <c r="F45" s="1">
        <v>0.86244302501950965</v>
      </c>
      <c r="G45" s="1">
        <v>1.0272972398612152</v>
      </c>
      <c r="H45" s="5">
        <v>0.94259397020220725</v>
      </c>
      <c r="I45" s="1">
        <v>1.354521223709199</v>
      </c>
      <c r="J45" s="1">
        <v>0.91654103633223938</v>
      </c>
      <c r="K45" s="1">
        <v>1.1319990908980975</v>
      </c>
      <c r="L45" s="1">
        <v>1.0816926214462337</v>
      </c>
      <c r="M45" s="1" t="s">
        <v>107</v>
      </c>
      <c r="N45" s="1" t="s">
        <v>108</v>
      </c>
      <c r="O45" s="5">
        <f>AVERAGE(I45:L45,C45:H45)</f>
        <v>0.98432105284580129</v>
      </c>
    </row>
    <row r="46" spans="1:15" x14ac:dyDescent="0.35">
      <c r="A46" s="1">
        <v>45</v>
      </c>
      <c r="B46" s="1" t="s">
        <v>109</v>
      </c>
      <c r="C46" s="1">
        <v>1.0980232975410891</v>
      </c>
      <c r="D46" s="1">
        <v>1.0779946537082166</v>
      </c>
      <c r="E46" s="5">
        <v>1.1387131022795416</v>
      </c>
      <c r="F46" s="1">
        <v>1.1789841877034339</v>
      </c>
      <c r="G46" s="1">
        <v>1.0353575607521044</v>
      </c>
      <c r="H46" s="5">
        <v>0.90046846660622215</v>
      </c>
      <c r="I46" s="1">
        <v>1.5941318376204678</v>
      </c>
      <c r="J46" s="1">
        <v>1.0971380183464756</v>
      </c>
      <c r="K46" s="1">
        <v>1.2466983354115593</v>
      </c>
      <c r="L46" s="1">
        <v>1.0703159429100892</v>
      </c>
      <c r="M46" s="1" t="s">
        <v>110</v>
      </c>
      <c r="N46" s="1" t="s">
        <v>74</v>
      </c>
      <c r="O46" s="5">
        <f>AVERAGE(I46:L46,C46:H46)</f>
        <v>1.14378254028792</v>
      </c>
    </row>
    <row r="47" spans="1:15" x14ac:dyDescent="0.35">
      <c r="A47" s="1">
        <v>46</v>
      </c>
      <c r="B47" s="1" t="s">
        <v>111</v>
      </c>
      <c r="C47" s="1">
        <v>0.84853746833600829</v>
      </c>
      <c r="D47" s="1">
        <v>1.1157633452154649</v>
      </c>
      <c r="E47" s="5">
        <v>1.0772382466985444</v>
      </c>
      <c r="F47" s="1">
        <v>1.2316035198272488</v>
      </c>
      <c r="G47" s="1">
        <v>1.0746583049167644</v>
      </c>
      <c r="H47" s="5">
        <v>1.0399979212414081</v>
      </c>
      <c r="I47" s="1">
        <v>0.296318855640686</v>
      </c>
      <c r="J47" s="1">
        <v>1.0347024809789613</v>
      </c>
      <c r="K47" s="1">
        <v>1.3713981713765171</v>
      </c>
      <c r="L47" s="1">
        <v>1.3262179964786736</v>
      </c>
      <c r="M47" s="1" t="s">
        <v>112</v>
      </c>
      <c r="N47" s="1" t="s">
        <v>9</v>
      </c>
      <c r="O47" s="5">
        <f>AVERAGE(I47:L47,C47:H47)</f>
        <v>1.0416436310710278</v>
      </c>
    </row>
    <row r="48" spans="1:15" x14ac:dyDescent="0.35">
      <c r="A48" s="1">
        <v>47</v>
      </c>
      <c r="B48" s="1" t="s">
        <v>113</v>
      </c>
      <c r="C48" s="1">
        <v>0.99668858835653118</v>
      </c>
      <c r="D48" s="1">
        <v>0.86457635842487446</v>
      </c>
      <c r="E48" s="5">
        <v>1.167968852834226</v>
      </c>
      <c r="F48" s="1">
        <v>0.95153141083079396</v>
      </c>
      <c r="G48" s="1">
        <v>0.96515758933600582</v>
      </c>
      <c r="H48" s="5">
        <v>0.98344131234503729</v>
      </c>
      <c r="I48" s="1">
        <v>1.7550362444865002</v>
      </c>
      <c r="J48" s="1">
        <v>1.1734659121665019</v>
      </c>
      <c r="K48" s="1">
        <v>1.0569454822391335</v>
      </c>
      <c r="L48" s="1">
        <v>1.129481184765964</v>
      </c>
      <c r="M48" s="1" t="s">
        <v>114</v>
      </c>
      <c r="N48" s="1" t="s">
        <v>6</v>
      </c>
      <c r="O48" s="5">
        <f>AVERAGE(I48:L48,C48:H48)</f>
        <v>1.1044292935785569</v>
      </c>
    </row>
    <row r="49" spans="1:15" x14ac:dyDescent="0.35">
      <c r="A49" s="1">
        <v>48</v>
      </c>
      <c r="B49" s="1" t="s">
        <v>115</v>
      </c>
      <c r="C49" s="1">
        <v>0.8466700897126016</v>
      </c>
      <c r="D49" s="1">
        <v>1.0363742759629089</v>
      </c>
      <c r="E49" s="5">
        <v>0.97221139223208686</v>
      </c>
      <c r="F49" s="1">
        <v>1.2586894261435335</v>
      </c>
      <c r="G49" s="1">
        <v>1.2221989500801966</v>
      </c>
      <c r="H49" s="5">
        <v>1.2087727231360323</v>
      </c>
      <c r="I49" s="1">
        <v>1.89052482458107</v>
      </c>
      <c r="J49" s="1">
        <v>0.96273419184049414</v>
      </c>
      <c r="K49" s="1">
        <v>1.6635369501244215</v>
      </c>
      <c r="L49" s="1">
        <v>1.4053181256665086</v>
      </c>
      <c r="M49" s="1" t="s">
        <v>116</v>
      </c>
      <c r="N49" s="1" t="s">
        <v>46</v>
      </c>
      <c r="O49" s="5">
        <f>AVERAGE(I49:L49,C49:H49)</f>
        <v>1.2467030949479854</v>
      </c>
    </row>
    <row r="50" spans="1:15" x14ac:dyDescent="0.35">
      <c r="A50" s="1">
        <v>49</v>
      </c>
      <c r="B50" s="1" t="s">
        <v>117</v>
      </c>
      <c r="C50" s="1">
        <v>0.95464779436328573</v>
      </c>
      <c r="D50" s="1">
        <v>0.99658271399432019</v>
      </c>
      <c r="E50" s="5">
        <v>0.65361797449909453</v>
      </c>
      <c r="F50" s="1">
        <v>1.3668516095900161</v>
      </c>
      <c r="G50" s="1">
        <v>1.150518830894095</v>
      </c>
      <c r="H50" s="5">
        <v>0.92507566399126162</v>
      </c>
      <c r="I50" s="1">
        <v>1.5200225289727114</v>
      </c>
      <c r="J50" s="1">
        <v>0.96171579759404546</v>
      </c>
      <c r="K50" s="1">
        <v>1.2546386260521769</v>
      </c>
      <c r="L50" s="1">
        <v>0.99826781317678148</v>
      </c>
      <c r="M50" s="1" t="s">
        <v>118</v>
      </c>
      <c r="N50" s="1" t="s">
        <v>6</v>
      </c>
      <c r="O50" s="5">
        <f>AVERAGE(I50:L50,C50:H50)</f>
        <v>1.0781939353127787</v>
      </c>
    </row>
    <row r="51" spans="1:15" x14ac:dyDescent="0.35">
      <c r="A51" s="1">
        <v>50</v>
      </c>
      <c r="B51" s="1" t="s">
        <v>119</v>
      </c>
      <c r="C51" s="1">
        <v>0.90098632227071807</v>
      </c>
      <c r="D51" s="1">
        <v>0.9381088866573013</v>
      </c>
      <c r="E51" s="5">
        <v>1.2128010319031128</v>
      </c>
      <c r="F51" s="1">
        <v>0.94239531621273875</v>
      </c>
      <c r="G51" s="1">
        <v>1.1451874931248454</v>
      </c>
      <c r="H51" s="5">
        <v>1.2622248437196935</v>
      </c>
      <c r="I51" s="1">
        <v>1.6481786490549795</v>
      </c>
      <c r="J51" s="1">
        <v>0.98662871124739737</v>
      </c>
      <c r="K51" s="1">
        <v>1.2767141064606831</v>
      </c>
      <c r="L51" s="1">
        <v>1.0383863663657582</v>
      </c>
      <c r="M51" s="1">
        <v>0</v>
      </c>
      <c r="N51" s="1" t="s">
        <v>120</v>
      </c>
      <c r="O51" s="5">
        <f>AVERAGE(I51:L51,C51:H51)</f>
        <v>1.1351611727017228</v>
      </c>
    </row>
    <row r="52" spans="1:15" x14ac:dyDescent="0.35">
      <c r="A52" s="1">
        <v>51</v>
      </c>
      <c r="B52" s="1" t="s">
        <v>121</v>
      </c>
      <c r="C52" s="1">
        <v>1.0486748365892842</v>
      </c>
      <c r="D52" s="1">
        <v>1.1000756274685857</v>
      </c>
      <c r="E52" s="5">
        <v>0.64471842358189257</v>
      </c>
      <c r="F52" s="1">
        <v>1.3083144220596268</v>
      </c>
      <c r="G52" s="1">
        <v>1.1579126394485011</v>
      </c>
      <c r="H52" s="5">
        <v>0.98761464637874918</v>
      </c>
      <c r="I52" s="1">
        <v>1.5948367681468358</v>
      </c>
      <c r="J52" s="1">
        <v>0.90988826067767692</v>
      </c>
      <c r="K52" s="1">
        <v>1.051564543622967</v>
      </c>
      <c r="L52" s="1">
        <v>1.0838406288174267</v>
      </c>
      <c r="M52" s="1" t="s">
        <v>42</v>
      </c>
      <c r="N52" s="1" t="s">
        <v>43</v>
      </c>
      <c r="O52" s="5">
        <f>AVERAGE(I52:L52,C52:H52)</f>
        <v>1.0887440796791545</v>
      </c>
    </row>
    <row r="53" spans="1:15" x14ac:dyDescent="0.35">
      <c r="A53" s="1">
        <v>52</v>
      </c>
      <c r="B53" s="1" t="s">
        <v>122</v>
      </c>
      <c r="C53" s="1">
        <v>0.82774132711006232</v>
      </c>
      <c r="D53" s="1">
        <v>0.75302402750298059</v>
      </c>
      <c r="E53" s="5">
        <v>0.91912587210372909</v>
      </c>
      <c r="F53" s="1">
        <v>1.3631131117046709</v>
      </c>
      <c r="G53" s="1">
        <v>1.175159123843021</v>
      </c>
      <c r="H53" s="5">
        <v>1.2240402737686316</v>
      </c>
      <c r="I53" s="1">
        <v>1.8283322012854999</v>
      </c>
      <c r="J53" s="1">
        <v>0.91191139983179037</v>
      </c>
      <c r="K53" s="1">
        <v>1.3415510073487114</v>
      </c>
      <c r="L53" s="1">
        <v>1.1836280000580421</v>
      </c>
      <c r="M53" s="1" t="s">
        <v>123</v>
      </c>
      <c r="N53" s="1" t="s">
        <v>6</v>
      </c>
      <c r="O53" s="5">
        <f>AVERAGE(I53:L53,C53:H53)</f>
        <v>1.152762634455714</v>
      </c>
    </row>
    <row r="54" spans="1:15" x14ac:dyDescent="0.35">
      <c r="A54" s="1">
        <v>53</v>
      </c>
      <c r="B54" s="1" t="s">
        <v>124</v>
      </c>
      <c r="C54" s="1">
        <v>0.98217826336245684</v>
      </c>
      <c r="D54" s="1">
        <v>1.1228377951017789</v>
      </c>
      <c r="E54" s="5">
        <v>1.015678723302156</v>
      </c>
      <c r="F54" s="1">
        <v>1.0688138108265088</v>
      </c>
      <c r="G54" s="1">
        <v>0.78287707227590086</v>
      </c>
      <c r="H54" s="5">
        <v>1.0763553162454427</v>
      </c>
      <c r="I54" s="1">
        <v>1.6938177215314245</v>
      </c>
      <c r="J54" s="1">
        <v>0.9908531743436646</v>
      </c>
      <c r="K54" s="1">
        <v>1.0563785872650922</v>
      </c>
      <c r="L54" s="1">
        <v>1.0793680735042512</v>
      </c>
      <c r="M54" s="1" t="s">
        <v>125</v>
      </c>
      <c r="N54" s="1" t="s">
        <v>38</v>
      </c>
      <c r="O54" s="5">
        <f>AVERAGE(I54:L54,C54:H54)</f>
        <v>1.0869158537758679</v>
      </c>
    </row>
    <row r="55" spans="1:15" x14ac:dyDescent="0.35">
      <c r="A55" s="1">
        <v>54</v>
      </c>
      <c r="B55" s="1" t="s">
        <v>126</v>
      </c>
      <c r="C55" s="1">
        <v>1.089373595379771</v>
      </c>
      <c r="D55" s="1">
        <v>1.0397645129276798</v>
      </c>
      <c r="E55" s="5">
        <v>0.86844692390897804</v>
      </c>
      <c r="F55" s="1">
        <v>1.0467467988574455</v>
      </c>
      <c r="G55" s="1">
        <v>0.64711673259100055</v>
      </c>
      <c r="H55" s="5">
        <v>1.0499039082594306</v>
      </c>
      <c r="I55" s="1">
        <v>1.5900182100223355</v>
      </c>
      <c r="J55" s="1">
        <v>1.2208538736069501</v>
      </c>
      <c r="K55" s="1">
        <v>1.1703494727758719</v>
      </c>
      <c r="L55" s="1">
        <v>1.1047484586260026</v>
      </c>
      <c r="M55" s="1" t="s">
        <v>127</v>
      </c>
      <c r="N55" s="1" t="s">
        <v>54</v>
      </c>
      <c r="O55" s="5">
        <f>AVERAGE(I55:L55,C55:H55)</f>
        <v>1.0827322486955464</v>
      </c>
    </row>
    <row r="56" spans="1:15" x14ac:dyDescent="0.35">
      <c r="A56" s="1">
        <v>55</v>
      </c>
      <c r="B56" s="1" t="s">
        <v>128</v>
      </c>
      <c r="C56" s="1">
        <v>0.78760236908539416</v>
      </c>
      <c r="D56" s="1">
        <v>0.86296028136995528</v>
      </c>
      <c r="E56" s="5">
        <v>0.88585131121707816</v>
      </c>
      <c r="F56" s="1">
        <v>1.046718294237253</v>
      </c>
      <c r="G56" s="1">
        <v>1.0719621046590211</v>
      </c>
      <c r="H56" s="5">
        <v>1.0063908870198719</v>
      </c>
      <c r="I56" s="1">
        <v>1.7607274431048736</v>
      </c>
      <c r="J56" s="1">
        <v>1.0191816749025944</v>
      </c>
      <c r="K56" s="1">
        <v>1.2918166001411582</v>
      </c>
      <c r="L56" s="1">
        <v>1.0003334523904219</v>
      </c>
      <c r="M56" s="1" t="s">
        <v>129</v>
      </c>
      <c r="N56" s="1" t="s">
        <v>43</v>
      </c>
      <c r="O56" s="5">
        <f>AVERAGE(I56:L56,C56:H56)</f>
        <v>1.0733544418127621</v>
      </c>
    </row>
    <row r="57" spans="1:15" x14ac:dyDescent="0.35">
      <c r="A57" s="1">
        <v>56</v>
      </c>
      <c r="B57" s="1" t="s">
        <v>130</v>
      </c>
      <c r="C57" s="1">
        <v>0.76634761579433219</v>
      </c>
      <c r="D57" s="1">
        <v>0.83604024574892588</v>
      </c>
      <c r="E57" s="5">
        <v>0.98791116738827234</v>
      </c>
      <c r="F57" s="1">
        <v>1.0974749511098922</v>
      </c>
      <c r="G57" s="1">
        <v>1.0303933101082394</v>
      </c>
      <c r="H57" s="5">
        <v>1.0130768145946274</v>
      </c>
      <c r="I57" s="1">
        <v>1.4502249479872054</v>
      </c>
      <c r="J57" s="1">
        <v>0.93214393072178914</v>
      </c>
      <c r="K57" s="1">
        <v>1.3014792358259155</v>
      </c>
      <c r="L57" s="1">
        <v>1.0781156091459789</v>
      </c>
      <c r="M57" s="1" t="s">
        <v>73</v>
      </c>
      <c r="N57" s="1" t="s">
        <v>74</v>
      </c>
      <c r="O57" s="5">
        <f>AVERAGE(I57:L57,C57:H57)</f>
        <v>1.0493207828425182</v>
      </c>
    </row>
    <row r="58" spans="1:15" x14ac:dyDescent="0.35">
      <c r="A58" s="1">
        <v>57</v>
      </c>
      <c r="B58" s="1" t="s">
        <v>131</v>
      </c>
      <c r="C58" s="1">
        <v>0.8692805592347419</v>
      </c>
      <c r="D58" s="1">
        <v>0.98654531308156024</v>
      </c>
      <c r="E58" s="5">
        <v>1.1724106321107977</v>
      </c>
      <c r="F58" s="1">
        <v>1.3222695672728795</v>
      </c>
      <c r="G58" s="1">
        <v>1.1055289963412478</v>
      </c>
      <c r="H58" s="5">
        <v>0.86447633093660659</v>
      </c>
      <c r="I58" s="1">
        <v>1.5791732836406287</v>
      </c>
      <c r="J58" s="1">
        <v>0.99094409632875791</v>
      </c>
      <c r="K58" s="1">
        <v>1.3745426907251928</v>
      </c>
      <c r="L58" s="1">
        <v>1.134571960912623</v>
      </c>
      <c r="M58" s="1" t="s">
        <v>132</v>
      </c>
      <c r="N58" s="1" t="s">
        <v>133</v>
      </c>
      <c r="O58" s="5">
        <f>AVERAGE(I58:L58,C58:H58)</f>
        <v>1.1399743430585034</v>
      </c>
    </row>
    <row r="59" spans="1:15" x14ac:dyDescent="0.35">
      <c r="A59" s="1">
        <v>58</v>
      </c>
      <c r="B59" s="1" t="s">
        <v>134</v>
      </c>
      <c r="C59" s="1">
        <v>0.97908240158254245</v>
      </c>
      <c r="D59" s="1">
        <v>0.97802756963764859</v>
      </c>
      <c r="E59" s="5">
        <v>1.1472410209704396</v>
      </c>
      <c r="F59" s="1">
        <v>1.3142721679509843</v>
      </c>
      <c r="G59" s="1">
        <v>1.1299992472919898</v>
      </c>
      <c r="H59" s="5">
        <v>1.0756030629367479</v>
      </c>
      <c r="I59" s="1">
        <v>0.45278341080817414</v>
      </c>
      <c r="J59" s="1">
        <v>0.97381509225320273</v>
      </c>
      <c r="K59" s="1">
        <v>1.1939570124965273</v>
      </c>
      <c r="L59" s="1">
        <v>1.0155476727136623</v>
      </c>
      <c r="M59" s="1" t="s">
        <v>135</v>
      </c>
      <c r="N59" s="1" t="s">
        <v>136</v>
      </c>
      <c r="O59" s="5">
        <f>AVERAGE(I59:L59,C59:H59)</f>
        <v>1.026032865864192</v>
      </c>
    </row>
    <row r="60" spans="1:15" x14ac:dyDescent="0.35">
      <c r="A60" s="1">
        <v>59</v>
      </c>
      <c r="B60" s="1" t="s">
        <v>137</v>
      </c>
      <c r="C60" s="1">
        <v>1.0744868949231545</v>
      </c>
      <c r="D60" s="1">
        <v>0.91624383018278066</v>
      </c>
      <c r="E60" s="5">
        <v>1.1902412046368058</v>
      </c>
      <c r="F60" s="1">
        <v>1.0071148576434859</v>
      </c>
      <c r="G60" s="1">
        <v>1.0068415935273096</v>
      </c>
      <c r="H60" s="5">
        <v>0.90368158843428747</v>
      </c>
      <c r="I60" s="1">
        <v>1.6908334399674734</v>
      </c>
      <c r="J60" s="1">
        <v>1.2500125655330736</v>
      </c>
      <c r="K60" s="1">
        <v>1.2779713203434464</v>
      </c>
      <c r="L60" s="1">
        <v>1.1436513419577305</v>
      </c>
      <c r="M60" s="1" t="s">
        <v>138</v>
      </c>
      <c r="N60" s="1" t="s">
        <v>38</v>
      </c>
      <c r="O60" s="5">
        <f>AVERAGE(I60:L60,C60:H60)</f>
        <v>1.1461078637149549</v>
      </c>
    </row>
    <row r="61" spans="1:15" x14ac:dyDescent="0.35">
      <c r="A61" s="1">
        <v>60</v>
      </c>
      <c r="B61" s="1" t="s">
        <v>139</v>
      </c>
      <c r="C61" s="1">
        <v>0.97587669972767721</v>
      </c>
      <c r="D61" s="1">
        <v>0.86245562951655252</v>
      </c>
      <c r="E61" s="5">
        <v>1.0732249359306454</v>
      </c>
      <c r="F61" s="1">
        <v>0.89045185428689855</v>
      </c>
      <c r="G61" s="1">
        <v>1.0480226338785867</v>
      </c>
      <c r="H61" s="5">
        <v>1.0153814296104893</v>
      </c>
      <c r="I61" s="1">
        <v>1.3847894114441388</v>
      </c>
      <c r="J61" s="1">
        <v>1.1131744628312759</v>
      </c>
      <c r="K61" s="1">
        <v>1.5262114481951756</v>
      </c>
      <c r="L61" s="1">
        <v>1.0861063746725497</v>
      </c>
      <c r="M61" s="1" t="s">
        <v>140</v>
      </c>
      <c r="N61" s="1" t="s">
        <v>6</v>
      </c>
      <c r="O61" s="5">
        <f>AVERAGE(I61:L61,C61:H61)</f>
        <v>1.0975694880093987</v>
      </c>
    </row>
    <row r="62" spans="1:15" x14ac:dyDescent="0.35">
      <c r="A62" s="1">
        <v>61</v>
      </c>
      <c r="B62" s="1" t="s">
        <v>141</v>
      </c>
      <c r="C62" s="1">
        <v>0.94950536787950846</v>
      </c>
      <c r="D62" s="1">
        <v>1.0642909650877086</v>
      </c>
      <c r="E62" s="5">
        <v>0.8906506707778914</v>
      </c>
      <c r="F62" s="1">
        <v>1.2812625880197324</v>
      </c>
      <c r="G62" s="1">
        <v>1.2167576273207898</v>
      </c>
      <c r="H62" s="5">
        <v>0.90035536735233457</v>
      </c>
      <c r="I62" s="1">
        <v>1.5764650021383992</v>
      </c>
      <c r="J62" s="1">
        <v>1.0440634113443257</v>
      </c>
      <c r="K62" s="1">
        <v>1.1654712613705525</v>
      </c>
      <c r="L62" s="1">
        <v>1.0197517378867362</v>
      </c>
      <c r="M62" s="1" t="s">
        <v>84</v>
      </c>
      <c r="N62" s="1" t="s">
        <v>6</v>
      </c>
      <c r="O62" s="5">
        <f>AVERAGE(I62:L62,C62:H62)</f>
        <v>1.110857399917798</v>
      </c>
    </row>
    <row r="63" spans="1:15" x14ac:dyDescent="0.35">
      <c r="A63" s="1">
        <v>62</v>
      </c>
      <c r="B63" s="1" t="s">
        <v>142</v>
      </c>
      <c r="C63" s="1">
        <v>0.83114331500607519</v>
      </c>
      <c r="D63" s="1">
        <v>0.79800925644408438</v>
      </c>
      <c r="E63" s="5">
        <v>0.88042761789659252</v>
      </c>
      <c r="F63" s="1">
        <v>1.379963397598283</v>
      </c>
      <c r="G63" s="1">
        <v>1.0339370684425619</v>
      </c>
      <c r="H63" s="5">
        <v>0.91127141892132202</v>
      </c>
      <c r="I63" s="1">
        <v>1.5780229355549036</v>
      </c>
      <c r="J63" s="1">
        <v>0.84442698362113011</v>
      </c>
      <c r="K63" s="1">
        <v>1.1944573632974487</v>
      </c>
      <c r="L63" s="1">
        <v>0.61756047377104195</v>
      </c>
      <c r="M63" s="1" t="s">
        <v>143</v>
      </c>
      <c r="N63" s="1" t="s">
        <v>65</v>
      </c>
      <c r="O63" s="5">
        <f>AVERAGE(I63:L63,C63:H63)</f>
        <v>1.0069219830553444</v>
      </c>
    </row>
    <row r="64" spans="1:15" x14ac:dyDescent="0.35">
      <c r="A64" s="1">
        <v>63</v>
      </c>
      <c r="B64" s="1" t="s">
        <v>144</v>
      </c>
      <c r="C64" s="1">
        <v>0.91752982712816755</v>
      </c>
      <c r="D64" s="1">
        <v>1.1846794373286682</v>
      </c>
      <c r="E64" s="5">
        <v>0.52868138489625616</v>
      </c>
      <c r="F64" s="1">
        <v>1.4060068256299396</v>
      </c>
      <c r="G64" s="1">
        <v>1.1729934150401722</v>
      </c>
      <c r="H64" s="5">
        <v>3.0205561742779459</v>
      </c>
      <c r="I64" s="1">
        <v>2.0997494129483925</v>
      </c>
      <c r="J64" s="1">
        <v>1.0230507573450649</v>
      </c>
      <c r="K64" s="1">
        <v>1.8086944498843385</v>
      </c>
      <c r="L64" s="1">
        <v>1.0885749582197621</v>
      </c>
      <c r="M64" s="1" t="s">
        <v>145</v>
      </c>
      <c r="N64" s="1" t="s">
        <v>136</v>
      </c>
      <c r="O64" s="5">
        <f>AVERAGE(I64:L64,C64:H64)</f>
        <v>1.4250516642698707</v>
      </c>
    </row>
    <row r="65" spans="1:15" x14ac:dyDescent="0.35">
      <c r="A65" s="1">
        <v>64</v>
      </c>
      <c r="B65" s="1" t="s">
        <v>146</v>
      </c>
      <c r="C65" s="1">
        <v>1.0033819309280534</v>
      </c>
      <c r="D65" s="1">
        <v>1.0212645680031689</v>
      </c>
      <c r="E65" s="5">
        <v>0.63559640026457109</v>
      </c>
      <c r="F65" s="1">
        <v>1.3187911867745774</v>
      </c>
      <c r="G65" s="1">
        <v>0.89158798625324531</v>
      </c>
      <c r="H65" s="5">
        <v>1.129105543523784</v>
      </c>
      <c r="I65" s="1">
        <v>1.7248850299501683</v>
      </c>
      <c r="J65" s="1">
        <v>0.86066315116761616</v>
      </c>
      <c r="K65" s="1">
        <v>1.2020856139767435</v>
      </c>
      <c r="L65" s="1">
        <v>0.48428533438237015</v>
      </c>
      <c r="M65" s="1" t="s">
        <v>40</v>
      </c>
      <c r="N65" s="1" t="s">
        <v>35</v>
      </c>
      <c r="O65" s="5">
        <f>AVERAGE(I65:L65,C65:H65)</f>
        <v>1.0271646745224297</v>
      </c>
    </row>
    <row r="66" spans="1:15" x14ac:dyDescent="0.35">
      <c r="A66" s="1">
        <v>65</v>
      </c>
      <c r="B66" s="1" t="s">
        <v>147</v>
      </c>
      <c r="C66" s="1">
        <v>0.87683929403935246</v>
      </c>
      <c r="D66" s="1">
        <v>1.1645604579219395</v>
      </c>
      <c r="E66" s="5">
        <v>1.1635105984227925</v>
      </c>
      <c r="F66" s="1">
        <v>0.99399038420221786</v>
      </c>
      <c r="G66" s="1">
        <v>0.57626846311165836</v>
      </c>
      <c r="H66" s="5">
        <v>0.85356377595953037</v>
      </c>
      <c r="I66" s="1">
        <v>1.4180136813788919</v>
      </c>
      <c r="J66" s="1">
        <v>0.9845470160805343</v>
      </c>
      <c r="K66" s="1">
        <v>1.171465026794513</v>
      </c>
      <c r="L66" s="1">
        <v>1.0930390518517186</v>
      </c>
      <c r="M66" s="1" t="s">
        <v>86</v>
      </c>
      <c r="N66" s="1" t="s">
        <v>38</v>
      </c>
      <c r="O66" s="5">
        <f>AVERAGE(I66:L66,C66:H66)</f>
        <v>1.0295797749763149</v>
      </c>
    </row>
    <row r="67" spans="1:15" x14ac:dyDescent="0.35">
      <c r="A67" s="1">
        <v>66</v>
      </c>
      <c r="B67" s="1" t="s">
        <v>148</v>
      </c>
      <c r="C67" s="1">
        <v>0.91919754594294145</v>
      </c>
      <c r="D67" s="1">
        <v>0.97885673884731095</v>
      </c>
      <c r="E67" s="5">
        <v>1.1262970262040457</v>
      </c>
      <c r="F67" s="1">
        <v>1.1670856296797005</v>
      </c>
      <c r="G67" s="1">
        <v>0.64683452265347519</v>
      </c>
      <c r="H67" s="5">
        <v>1.493483677038232</v>
      </c>
      <c r="I67" s="1">
        <v>1.7674356709357057</v>
      </c>
      <c r="J67" s="1">
        <v>1.0833267014165155</v>
      </c>
      <c r="K67" s="1">
        <v>1.1663523425728732</v>
      </c>
      <c r="L67" s="1">
        <v>0.55684212367229324</v>
      </c>
      <c r="M67" s="1" t="s">
        <v>143</v>
      </c>
      <c r="N67" s="1" t="s">
        <v>65</v>
      </c>
      <c r="O67" s="5">
        <f>AVERAGE(I67:L67,C67:H67)</f>
        <v>1.0905711978963093</v>
      </c>
    </row>
    <row r="68" spans="1:15" x14ac:dyDescent="0.35">
      <c r="A68" s="1">
        <v>67</v>
      </c>
      <c r="B68" s="1" t="s">
        <v>149</v>
      </c>
      <c r="C68" s="1">
        <v>0.77977356251376773</v>
      </c>
      <c r="D68" s="1">
        <v>0.93158717722138062</v>
      </c>
      <c r="E68" s="5">
        <v>1.0510130850326318</v>
      </c>
      <c r="F68" s="1">
        <v>1.1062310082152689</v>
      </c>
      <c r="G68" s="1">
        <v>1.0917827154527344</v>
      </c>
      <c r="H68" s="5">
        <v>0.97338138924872641</v>
      </c>
      <c r="I68" s="1">
        <v>1.7838773863833506</v>
      </c>
      <c r="J68" s="1">
        <v>0.94148611867957388</v>
      </c>
      <c r="K68" s="1">
        <v>1.3113493584981719</v>
      </c>
      <c r="L68" s="1">
        <v>1.0062151172874196</v>
      </c>
      <c r="M68" s="1" t="s">
        <v>150</v>
      </c>
      <c r="N68" s="1" t="s">
        <v>6</v>
      </c>
      <c r="O68" s="5">
        <f>AVERAGE(I68:L68,C68:H68)</f>
        <v>1.0976696918533027</v>
      </c>
    </row>
    <row r="69" spans="1:15" x14ac:dyDescent="0.35">
      <c r="A69" s="1">
        <v>68</v>
      </c>
      <c r="B69" s="1" t="s">
        <v>151</v>
      </c>
      <c r="C69" s="1">
        <v>0.91434424622101029</v>
      </c>
      <c r="D69" s="1">
        <v>0.87933278989596253</v>
      </c>
      <c r="E69" s="5">
        <v>0.89691507468304754</v>
      </c>
      <c r="F69" s="1">
        <v>1.1906008676280424</v>
      </c>
      <c r="G69" s="1">
        <v>1.1210414915271898</v>
      </c>
      <c r="H69" s="5">
        <v>1.0063831362552962</v>
      </c>
      <c r="I69" s="1">
        <v>1.2381565198190738</v>
      </c>
      <c r="J69" s="1">
        <v>0.96635240607545936</v>
      </c>
      <c r="K69" s="1">
        <v>1.2557805392636563</v>
      </c>
      <c r="L69" s="1">
        <v>0.46303197596403872</v>
      </c>
      <c r="M69" s="1" t="s">
        <v>152</v>
      </c>
      <c r="N69" s="1" t="s">
        <v>15</v>
      </c>
      <c r="O69" s="5">
        <f>AVERAGE(I69:L69,C69:H69)</f>
        <v>0.99319390473327773</v>
      </c>
    </row>
    <row r="70" spans="1:15" x14ac:dyDescent="0.35">
      <c r="A70" s="1">
        <v>69</v>
      </c>
      <c r="B70" s="1" t="s">
        <v>153</v>
      </c>
      <c r="C70" s="1">
        <v>1.0066297409185256</v>
      </c>
      <c r="D70" s="1">
        <v>0.9972479121803397</v>
      </c>
      <c r="E70" s="5">
        <v>1.1847903594355134</v>
      </c>
      <c r="F70" s="1">
        <v>1.1699899385255355</v>
      </c>
      <c r="G70" s="1">
        <v>1.0595203080998556</v>
      </c>
      <c r="H70" s="5">
        <v>0.99281384427690533</v>
      </c>
      <c r="I70" s="1">
        <v>1.7384505320920585</v>
      </c>
      <c r="J70" s="1">
        <v>1.0346177700644281</v>
      </c>
      <c r="K70" s="1">
        <v>1.2874605006198505</v>
      </c>
      <c r="L70" s="1">
        <v>1.0433969963289731</v>
      </c>
      <c r="M70" s="1" t="s">
        <v>73</v>
      </c>
      <c r="N70" s="1" t="s">
        <v>74</v>
      </c>
      <c r="O70" s="5">
        <f>AVERAGE(I70:L70,C70:H70)</f>
        <v>1.1514917902541986</v>
      </c>
    </row>
    <row r="71" spans="1:15" x14ac:dyDescent="0.35">
      <c r="A71" s="1">
        <v>70</v>
      </c>
      <c r="B71" s="1" t="s">
        <v>154</v>
      </c>
      <c r="C71" s="1">
        <v>0.97954366373471802</v>
      </c>
      <c r="D71" s="1">
        <v>0.89128140640471587</v>
      </c>
      <c r="E71" s="5">
        <v>1.1677756878092069</v>
      </c>
      <c r="F71" s="1">
        <v>0.73391836757279438</v>
      </c>
      <c r="G71" s="1">
        <v>1.1277928976848399</v>
      </c>
      <c r="H71" s="5">
        <v>0.93879097782621812</v>
      </c>
      <c r="I71" s="1">
        <v>1.711782707785187</v>
      </c>
      <c r="J71" s="1">
        <v>1.1205247569601229</v>
      </c>
      <c r="K71" s="1">
        <v>1.3144438623368457</v>
      </c>
      <c r="L71" s="1">
        <v>1.0667103209105155</v>
      </c>
      <c r="M71" s="1" t="s">
        <v>135</v>
      </c>
      <c r="N71" s="1" t="s">
        <v>136</v>
      </c>
      <c r="O71" s="5">
        <f>AVERAGE(I71:L71,C71:H71)</f>
        <v>1.1052564649025165</v>
      </c>
    </row>
    <row r="72" spans="1:15" x14ac:dyDescent="0.35">
      <c r="A72" s="1">
        <v>71</v>
      </c>
      <c r="B72" s="1" t="s">
        <v>155</v>
      </c>
      <c r="C72" s="1">
        <v>1.0488460855963815</v>
      </c>
      <c r="D72" s="1">
        <v>0.75518692219626582</v>
      </c>
      <c r="E72" s="5">
        <v>1.227897653655265</v>
      </c>
      <c r="F72" s="1">
        <v>0.57158154376188897</v>
      </c>
      <c r="G72" s="1">
        <v>1.0661213239773035</v>
      </c>
      <c r="H72" s="5">
        <v>1.0811181626061976</v>
      </c>
      <c r="I72" s="1">
        <v>1.3923404701505897</v>
      </c>
      <c r="J72" s="1">
        <v>1.1345481449855785</v>
      </c>
      <c r="K72" s="1">
        <v>1.253290531471567</v>
      </c>
      <c r="L72" s="1">
        <v>0.3969739792026078</v>
      </c>
      <c r="M72" s="1" t="s">
        <v>67</v>
      </c>
      <c r="N72" s="1" t="s">
        <v>9</v>
      </c>
      <c r="O72" s="5">
        <f>AVERAGE(I72:L72,C72:H72)</f>
        <v>0.99279048176036455</v>
      </c>
    </row>
    <row r="73" spans="1:15" x14ac:dyDescent="0.35">
      <c r="A73" s="1">
        <v>72</v>
      </c>
      <c r="B73" s="1" t="s">
        <v>156</v>
      </c>
      <c r="C73" s="1">
        <v>0.93883321693243338</v>
      </c>
      <c r="D73" s="1">
        <v>0.86917785173352424</v>
      </c>
      <c r="E73" s="5">
        <v>1.1273537784885059</v>
      </c>
      <c r="F73" s="1">
        <v>1.2618816586018216</v>
      </c>
      <c r="G73" s="1">
        <v>1.1927429671982346</v>
      </c>
      <c r="H73" s="5">
        <v>0.91357804163042255</v>
      </c>
      <c r="I73" s="1">
        <v>1.7407483828771722</v>
      </c>
      <c r="J73" s="1">
        <v>1.0521908088536316</v>
      </c>
      <c r="K73" s="1">
        <v>1.19572119785245</v>
      </c>
      <c r="L73" s="1">
        <v>1.0204396595601175</v>
      </c>
      <c r="M73" s="1" t="s">
        <v>157</v>
      </c>
      <c r="N73" s="1" t="s">
        <v>12</v>
      </c>
      <c r="O73" s="5">
        <f>AVERAGE(I73:L73,C73:H73)</f>
        <v>1.1312667563728316</v>
      </c>
    </row>
    <row r="74" spans="1:15" x14ac:dyDescent="0.35">
      <c r="A74" s="1">
        <v>73</v>
      </c>
      <c r="B74" s="1" t="s">
        <v>158</v>
      </c>
      <c r="C74" s="1">
        <v>1.0275819861979827</v>
      </c>
      <c r="D74" s="1">
        <v>0.91222778364893553</v>
      </c>
      <c r="E74" s="5">
        <v>1.2185633063039782</v>
      </c>
      <c r="F74" s="1">
        <v>1.2915627147361441</v>
      </c>
      <c r="G74" s="1">
        <v>1.0731368346367127</v>
      </c>
      <c r="H74" s="5">
        <v>1.102232754393671</v>
      </c>
      <c r="I74" s="1">
        <v>1.630945244063704</v>
      </c>
      <c r="J74" s="1">
        <v>0.90289335829034678</v>
      </c>
      <c r="K74" s="1">
        <v>1.2552432068188164</v>
      </c>
      <c r="L74" s="1">
        <v>0.46656896991862684</v>
      </c>
      <c r="M74" s="1" t="s">
        <v>159</v>
      </c>
      <c r="N74" s="1">
        <v>0</v>
      </c>
      <c r="O74" s="5">
        <f>AVERAGE(I74:L74,C74:H74)</f>
        <v>1.0880956159008921</v>
      </c>
    </row>
    <row r="75" spans="1:15" x14ac:dyDescent="0.35">
      <c r="A75" s="1">
        <v>74</v>
      </c>
      <c r="B75" s="1" t="s">
        <v>160</v>
      </c>
      <c r="C75" s="1">
        <v>0.95276097914852353</v>
      </c>
      <c r="D75" s="1">
        <v>1.1595933063390134</v>
      </c>
      <c r="E75" s="5">
        <v>0.62931126028957829</v>
      </c>
      <c r="F75" s="1">
        <v>1.2983933947820492</v>
      </c>
      <c r="G75" s="1">
        <v>1.0257693289353982</v>
      </c>
      <c r="H75" s="5">
        <v>1.0391437085210407</v>
      </c>
      <c r="I75" s="1">
        <v>1.7370345075198259</v>
      </c>
      <c r="J75" s="1">
        <v>0.86669304437208006</v>
      </c>
      <c r="K75" s="1">
        <v>1.1879808884006036</v>
      </c>
      <c r="L75" s="1">
        <v>1.1548731341102203</v>
      </c>
      <c r="M75" s="1" t="s">
        <v>161</v>
      </c>
      <c r="N75" s="1" t="s">
        <v>162</v>
      </c>
      <c r="O75" s="5">
        <f>AVERAGE(I75:L75,C75:H75)</f>
        <v>1.1051553552418334</v>
      </c>
    </row>
    <row r="76" spans="1:15" x14ac:dyDescent="0.35">
      <c r="A76" s="1">
        <v>75</v>
      </c>
      <c r="B76" s="1" t="s">
        <v>163</v>
      </c>
      <c r="C76" s="1">
        <v>0.94798018250103899</v>
      </c>
      <c r="D76" s="1">
        <v>1.0236854260374511</v>
      </c>
      <c r="E76" s="5">
        <v>0.64899076977486958</v>
      </c>
      <c r="F76" s="1">
        <v>1.2802495137400478</v>
      </c>
      <c r="G76" s="1">
        <v>0.95528263851039397</v>
      </c>
      <c r="H76" s="5">
        <v>1.1111743836210852</v>
      </c>
      <c r="I76" s="1">
        <v>1.5145671260478273</v>
      </c>
      <c r="J76" s="1">
        <v>0.83840092906665842</v>
      </c>
      <c r="K76" s="1">
        <v>1.2571696100999972</v>
      </c>
      <c r="L76" s="1">
        <v>0.47246775223641885</v>
      </c>
      <c r="M76" s="1" t="s">
        <v>164</v>
      </c>
      <c r="N76" s="1" t="s">
        <v>162</v>
      </c>
      <c r="O76" s="5">
        <f>AVERAGE(I76:L76,C76:H76)</f>
        <v>1.0049968331635788</v>
      </c>
    </row>
    <row r="77" spans="1:15" x14ac:dyDescent="0.35">
      <c r="A77" s="1">
        <v>76</v>
      </c>
      <c r="B77" s="1" t="s">
        <v>165</v>
      </c>
      <c r="C77" s="1">
        <v>0.90960097282705921</v>
      </c>
      <c r="D77" s="1">
        <v>1.340916001929787</v>
      </c>
      <c r="E77" s="5">
        <v>1.0504130710214259</v>
      </c>
      <c r="F77" s="1">
        <v>0.86579054848233883</v>
      </c>
      <c r="G77" s="1">
        <v>0.67391521523602826</v>
      </c>
      <c r="H77" s="5">
        <v>1.0055315872921988</v>
      </c>
      <c r="I77" s="1">
        <v>1.5610764530149706</v>
      </c>
      <c r="J77" s="1">
        <v>0.88976671543480101</v>
      </c>
      <c r="K77" s="1">
        <v>1.2862039640303544</v>
      </c>
      <c r="L77" s="1">
        <v>1.1576755355698676</v>
      </c>
      <c r="M77" s="1" t="s">
        <v>166</v>
      </c>
      <c r="N77" s="1" t="s">
        <v>6</v>
      </c>
      <c r="O77" s="5">
        <f>AVERAGE(I77:L77,C77:H77)</f>
        <v>1.0740890064838833</v>
      </c>
    </row>
    <row r="78" spans="1:15" x14ac:dyDescent="0.35">
      <c r="A78" s="1">
        <v>77</v>
      </c>
      <c r="B78" s="1" t="s">
        <v>167</v>
      </c>
      <c r="C78" s="1">
        <v>0.89722273494156357</v>
      </c>
      <c r="D78" s="1">
        <v>1.0638870318463916</v>
      </c>
      <c r="E78" s="5">
        <v>1.2577149506725316</v>
      </c>
      <c r="F78" s="1">
        <v>1.1626624332748987</v>
      </c>
      <c r="G78" s="1">
        <v>0.51495844916278377</v>
      </c>
      <c r="H78" s="5">
        <v>1.0517619724091885</v>
      </c>
      <c r="I78" s="1">
        <v>1.4110409717963226</v>
      </c>
      <c r="J78" s="1">
        <v>1.0252879644842972</v>
      </c>
      <c r="K78" s="1">
        <v>1.3623913677135102</v>
      </c>
      <c r="L78" s="1">
        <v>0.47509096873414142</v>
      </c>
      <c r="M78" s="1" t="s">
        <v>168</v>
      </c>
      <c r="N78" s="1" t="s">
        <v>169</v>
      </c>
      <c r="O78" s="5">
        <f>AVERAGE(I78:L78,C78:H78)</f>
        <v>1.022201884503563</v>
      </c>
    </row>
    <row r="79" spans="1:15" x14ac:dyDescent="0.35">
      <c r="A79" s="1">
        <v>78</v>
      </c>
      <c r="B79" s="1" t="s">
        <v>170</v>
      </c>
      <c r="C79" s="1">
        <v>0.8048669214060088</v>
      </c>
      <c r="D79" s="1">
        <v>0.76635180658825097</v>
      </c>
      <c r="E79" s="5">
        <v>0.72676575975079327</v>
      </c>
      <c r="F79" s="1">
        <v>1.037285117707291</v>
      </c>
      <c r="G79" s="1">
        <v>1.0324422517318232</v>
      </c>
      <c r="H79" s="5">
        <v>1.0572504688181006</v>
      </c>
      <c r="I79" s="1">
        <v>1.6165809108872744</v>
      </c>
      <c r="J79" s="1">
        <v>0.98196407498178462</v>
      </c>
      <c r="K79" s="1">
        <v>1.2841622992511392</v>
      </c>
      <c r="L79" s="1">
        <v>1.1862957415907205</v>
      </c>
      <c r="M79" s="1" t="s">
        <v>171</v>
      </c>
      <c r="N79" s="1" t="s">
        <v>38</v>
      </c>
      <c r="O79" s="5">
        <f>AVERAGE(I79:L79,C79:H79)</f>
        <v>1.0493965352713186</v>
      </c>
    </row>
    <row r="80" spans="1:15" x14ac:dyDescent="0.35">
      <c r="A80" s="1">
        <v>79</v>
      </c>
      <c r="B80" s="1" t="s">
        <v>172</v>
      </c>
      <c r="C80" s="1">
        <v>0.82885562237953081</v>
      </c>
      <c r="D80" s="1">
        <v>0.87598092132765737</v>
      </c>
      <c r="E80" s="5">
        <v>0.76593519550701783</v>
      </c>
      <c r="F80" s="1">
        <v>1.1188276447738212</v>
      </c>
      <c r="G80" s="1">
        <v>0.74818461408604953</v>
      </c>
      <c r="H80" s="5">
        <v>1.0409292148662594</v>
      </c>
      <c r="I80" s="1">
        <v>1.3283976540443838</v>
      </c>
      <c r="J80" s="1">
        <v>1.0694501393319669</v>
      </c>
      <c r="K80" s="1">
        <v>1.4020322794965863</v>
      </c>
      <c r="L80" s="1">
        <v>0.47254137843239502</v>
      </c>
      <c r="M80" s="1" t="s">
        <v>17</v>
      </c>
      <c r="N80" s="1" t="s">
        <v>6</v>
      </c>
      <c r="O80" s="5">
        <f>AVERAGE(I80:L80,C80:H80)</f>
        <v>0.96511346642456686</v>
      </c>
    </row>
    <row r="81" spans="1:15" x14ac:dyDescent="0.35">
      <c r="A81" s="1">
        <v>80</v>
      </c>
      <c r="B81" s="1" t="s">
        <v>173</v>
      </c>
      <c r="C81" s="1">
        <v>0.91743984997114014</v>
      </c>
      <c r="D81" s="1">
        <v>1.0066470351839738</v>
      </c>
      <c r="E81" s="5">
        <v>1.2036675743845848</v>
      </c>
      <c r="F81" s="1">
        <v>1.314791389037439</v>
      </c>
      <c r="G81" s="1">
        <v>1.1368928840231862</v>
      </c>
      <c r="H81" s="5">
        <v>0.91686455262950062</v>
      </c>
      <c r="I81" s="1">
        <v>1.7714087174682582</v>
      </c>
      <c r="J81" s="1">
        <v>1.0358155288354876</v>
      </c>
      <c r="K81" s="1">
        <v>1.3086593103135176</v>
      </c>
      <c r="L81" s="1">
        <v>1.1493363818902873</v>
      </c>
      <c r="M81" s="1" t="s">
        <v>171</v>
      </c>
      <c r="N81" s="1" t="s">
        <v>38</v>
      </c>
      <c r="O81" s="5">
        <f>AVERAGE(I81:L81,C81:H81)</f>
        <v>1.1761523223737376</v>
      </c>
    </row>
    <row r="82" spans="1:15" x14ac:dyDescent="0.35">
      <c r="A82" s="1">
        <v>81</v>
      </c>
      <c r="B82" s="1" t="s">
        <v>174</v>
      </c>
      <c r="C82" s="1">
        <v>0.94521806600811853</v>
      </c>
      <c r="D82" s="1">
        <v>0.81442317253808572</v>
      </c>
      <c r="E82" s="5">
        <v>1.1285189281791599</v>
      </c>
      <c r="F82" s="1">
        <v>0.77707848777508848</v>
      </c>
      <c r="G82" s="1">
        <v>1.1624619190070962</v>
      </c>
      <c r="H82" s="5">
        <v>0.93566547759457908</v>
      </c>
      <c r="I82" s="1">
        <v>1.5828674495813504</v>
      </c>
      <c r="J82" s="1">
        <v>1.0981064918452195</v>
      </c>
      <c r="K82" s="1">
        <v>1.1747299828883182</v>
      </c>
      <c r="L82" s="1">
        <v>1.0802780860612586</v>
      </c>
      <c r="M82" s="1" t="s">
        <v>175</v>
      </c>
      <c r="N82" s="1" t="s">
        <v>176</v>
      </c>
      <c r="O82" s="5">
        <f>AVERAGE(I82:L82,C82:H82)</f>
        <v>1.0699348061478275</v>
      </c>
    </row>
    <row r="83" spans="1:15" x14ac:dyDescent="0.35">
      <c r="A83" s="1">
        <v>82</v>
      </c>
      <c r="B83" s="1" t="s">
        <v>177</v>
      </c>
      <c r="C83" s="1">
        <v>1.1183497303344039</v>
      </c>
      <c r="D83" s="1">
        <v>0.98934757777865079</v>
      </c>
      <c r="E83" s="5">
        <v>1.0919946215796088</v>
      </c>
      <c r="F83" s="1">
        <v>0.72012310683279313</v>
      </c>
      <c r="G83" s="1">
        <v>1.0721764086428882</v>
      </c>
      <c r="H83" s="5">
        <v>0.97703686910027587</v>
      </c>
      <c r="I83" s="1">
        <v>1.2798741614313236</v>
      </c>
      <c r="J83" s="1">
        <v>1.0880883668834649</v>
      </c>
      <c r="K83" s="1">
        <v>1.2181371426200858</v>
      </c>
      <c r="L83" s="1">
        <v>0.31166795722084761</v>
      </c>
      <c r="M83" s="1" t="s">
        <v>178</v>
      </c>
      <c r="N83" s="1" t="s">
        <v>179</v>
      </c>
      <c r="O83" s="5">
        <f>AVERAGE(I83:L83,C83:H83)</f>
        <v>0.98667959424243445</v>
      </c>
    </row>
    <row r="84" spans="1:15" x14ac:dyDescent="0.35">
      <c r="A84" s="1">
        <v>83</v>
      </c>
      <c r="B84" s="1" t="s">
        <v>180</v>
      </c>
      <c r="C84" s="1">
        <v>0.88364727069338289</v>
      </c>
      <c r="D84" s="1">
        <v>0.9962914992203501</v>
      </c>
      <c r="E84" s="5">
        <v>0.78127176460332459</v>
      </c>
      <c r="F84" s="1">
        <v>1.3059822593510848</v>
      </c>
      <c r="G84" s="1">
        <v>1.1367566209977518</v>
      </c>
      <c r="H84" s="5">
        <v>0.97006821708669067</v>
      </c>
      <c r="I84" s="1">
        <v>1.8696763045618792</v>
      </c>
      <c r="J84" s="1">
        <v>1.087301302733098</v>
      </c>
      <c r="K84" s="1">
        <v>0.91253893533736097</v>
      </c>
      <c r="L84" s="1">
        <v>1.0697593236457013</v>
      </c>
      <c r="M84" s="1" t="s">
        <v>181</v>
      </c>
      <c r="N84" s="1" t="s">
        <v>15</v>
      </c>
      <c r="O84" s="5">
        <f>AVERAGE(I84:L84,C84:H84)</f>
        <v>1.1013293498230623</v>
      </c>
    </row>
    <row r="85" spans="1:15" x14ac:dyDescent="0.35">
      <c r="A85" s="1">
        <v>84</v>
      </c>
      <c r="B85" s="1" t="s">
        <v>182</v>
      </c>
      <c r="C85" s="1">
        <v>0.79665054639933464</v>
      </c>
      <c r="D85" s="1">
        <v>0.80717377153686709</v>
      </c>
      <c r="E85" s="5">
        <v>1.162907242840401</v>
      </c>
      <c r="F85" s="1">
        <v>1.2310107426525945</v>
      </c>
      <c r="G85" s="1">
        <v>0.88366115257318212</v>
      </c>
      <c r="H85" s="5">
        <v>0.81983826965411144</v>
      </c>
      <c r="I85" s="1">
        <v>2.0209211356105357</v>
      </c>
      <c r="J85" s="1">
        <v>0.80203476133377538</v>
      </c>
      <c r="K85" s="1">
        <v>1.5254010642357458</v>
      </c>
      <c r="L85" s="1">
        <v>0.8097196381668228</v>
      </c>
      <c r="M85" s="1" t="s">
        <v>143</v>
      </c>
      <c r="N85" s="1" t="s">
        <v>65</v>
      </c>
      <c r="O85" s="5">
        <f>AVERAGE(I85:L85,C85:H85)</f>
        <v>1.0859318325003371</v>
      </c>
    </row>
    <row r="86" spans="1:15" x14ac:dyDescent="0.35">
      <c r="A86" s="1">
        <v>85</v>
      </c>
      <c r="B86" s="1" t="s">
        <v>183</v>
      </c>
      <c r="C86" s="1">
        <v>0.99750613239877972</v>
      </c>
      <c r="D86" s="1">
        <v>1.0391247402322228</v>
      </c>
      <c r="E86" s="5">
        <v>0.68225985222851859</v>
      </c>
      <c r="F86" s="1">
        <v>1.2428100476825072</v>
      </c>
      <c r="G86" s="1">
        <v>1.1529851317159834</v>
      </c>
      <c r="H86" s="5">
        <v>0.93762469089360145</v>
      </c>
      <c r="I86" s="1">
        <v>2.0440791469336821</v>
      </c>
      <c r="J86" s="1">
        <v>0.81497562039180593</v>
      </c>
      <c r="K86" s="1">
        <v>1.2204470511257242</v>
      </c>
      <c r="L86" s="1">
        <v>1.1496813444544265</v>
      </c>
      <c r="M86" s="1" t="s">
        <v>23</v>
      </c>
      <c r="N86" s="1" t="s">
        <v>95</v>
      </c>
      <c r="O86" s="5">
        <f>AVERAGE(I86:L86,C86:H86)</f>
        <v>1.1281493758057253</v>
      </c>
    </row>
    <row r="87" spans="1:15" x14ac:dyDescent="0.35">
      <c r="A87" s="1">
        <v>86</v>
      </c>
      <c r="B87" s="1" t="s">
        <v>184</v>
      </c>
      <c r="C87" s="1">
        <v>0.97794892490586227</v>
      </c>
      <c r="D87" s="1">
        <v>1.0574992257522611</v>
      </c>
      <c r="E87" s="5">
        <v>0.87121839037306381</v>
      </c>
      <c r="F87" s="1">
        <v>1.2793175142502451</v>
      </c>
      <c r="G87" s="1">
        <v>1.0519552318865988</v>
      </c>
      <c r="H87" s="5">
        <v>1.1275606126817519</v>
      </c>
      <c r="I87" s="1">
        <v>1.9954705651293434</v>
      </c>
      <c r="J87" s="1">
        <v>0.88800329699909142</v>
      </c>
      <c r="K87" s="1">
        <v>1.1501088436856337</v>
      </c>
      <c r="L87" s="1">
        <v>0.44268422164527993</v>
      </c>
      <c r="M87" s="1" t="s">
        <v>37</v>
      </c>
      <c r="N87" s="1" t="s">
        <v>57</v>
      </c>
      <c r="O87" s="5">
        <f>AVERAGE(I87:L87,C87:H87)</f>
        <v>1.0841766827309132</v>
      </c>
    </row>
    <row r="88" spans="1:15" x14ac:dyDescent="0.35">
      <c r="A88" s="1">
        <v>87</v>
      </c>
      <c r="B88" s="1" t="s">
        <v>185</v>
      </c>
      <c r="C88" s="1">
        <v>1.01329867530934</v>
      </c>
      <c r="D88" s="1">
        <v>0.88723215356217344</v>
      </c>
      <c r="E88" s="5">
        <v>0.6219943310741598</v>
      </c>
      <c r="F88" s="1">
        <v>0.82207751602183377</v>
      </c>
      <c r="G88" s="1">
        <v>0.63724789893571032</v>
      </c>
      <c r="H88" s="5">
        <v>1.0620393545259017</v>
      </c>
      <c r="I88" s="1">
        <v>1.6675859679719398</v>
      </c>
      <c r="J88" s="1">
        <v>1.0911732164080885</v>
      </c>
      <c r="K88" s="1">
        <v>1.2497259065793072</v>
      </c>
      <c r="L88" s="1">
        <v>0.90959057187754655</v>
      </c>
      <c r="M88" s="1" t="s">
        <v>86</v>
      </c>
      <c r="N88" s="1" t="s">
        <v>38</v>
      </c>
      <c r="O88" s="5">
        <f>AVERAGE(I88:L88,C88:H88)</f>
        <v>0.99619655922660022</v>
      </c>
    </row>
    <row r="89" spans="1:15" x14ac:dyDescent="0.35">
      <c r="A89" s="1">
        <v>88</v>
      </c>
      <c r="B89" s="1" t="s">
        <v>186</v>
      </c>
      <c r="C89" s="1">
        <v>1.1180091242766201</v>
      </c>
      <c r="D89" s="1">
        <v>1.177628986735002</v>
      </c>
      <c r="E89" s="5">
        <v>0.98897168798886448</v>
      </c>
      <c r="F89" s="1">
        <v>0.6144555870987175</v>
      </c>
      <c r="G89" s="1">
        <v>0.47774894989604938</v>
      </c>
      <c r="H89" s="5">
        <v>1.104906061548959</v>
      </c>
      <c r="I89" s="1">
        <v>1.812298529141021</v>
      </c>
      <c r="J89" s="1">
        <v>0.92214069471355964</v>
      </c>
      <c r="K89" s="1">
        <v>1.1467921939624901</v>
      </c>
      <c r="L89" s="1">
        <v>0.5079808814184662</v>
      </c>
      <c r="M89" s="1" t="s">
        <v>19</v>
      </c>
      <c r="N89" s="1" t="s">
        <v>9</v>
      </c>
      <c r="O89" s="5">
        <f>AVERAGE(I89:L89,C89:H89)</f>
        <v>0.98709326967797506</v>
      </c>
    </row>
    <row r="90" spans="1:15" x14ac:dyDescent="0.35">
      <c r="A90" s="1">
        <v>89</v>
      </c>
      <c r="B90" s="1" t="s">
        <v>187</v>
      </c>
      <c r="C90" s="1">
        <v>0.76896840507114517</v>
      </c>
      <c r="D90" s="1">
        <v>0.80156124677375684</v>
      </c>
      <c r="E90" s="5">
        <v>0.71132484257606254</v>
      </c>
      <c r="F90" s="1">
        <v>1.0388364840004318</v>
      </c>
      <c r="G90" s="1">
        <v>0.75178877194635862</v>
      </c>
      <c r="H90" s="5">
        <v>0.86767227446127515</v>
      </c>
      <c r="I90" s="1">
        <v>1.7182793031117645</v>
      </c>
      <c r="J90" s="1">
        <v>0.81046940643099352</v>
      </c>
      <c r="K90" s="1">
        <v>1.2060661715795615</v>
      </c>
      <c r="L90" s="1">
        <v>0.99918130938674954</v>
      </c>
      <c r="M90" s="1" t="s">
        <v>17</v>
      </c>
      <c r="N90" s="1" t="s">
        <v>6</v>
      </c>
      <c r="O90" s="5">
        <f>AVERAGE(I90:L90,C90:H90)</f>
        <v>0.96741482153380998</v>
      </c>
    </row>
    <row r="91" spans="1:15" x14ac:dyDescent="0.35">
      <c r="A91" s="1">
        <v>90</v>
      </c>
      <c r="B91" s="1" t="s">
        <v>188</v>
      </c>
      <c r="C91" s="1">
        <v>0.73903572916963134</v>
      </c>
      <c r="D91" s="1">
        <v>1.0068720083582434</v>
      </c>
      <c r="E91" s="5">
        <v>0.70637054759362727</v>
      </c>
      <c r="F91" s="1">
        <v>0.96938514692186117</v>
      </c>
      <c r="G91" s="1">
        <v>0.90347379499631131</v>
      </c>
      <c r="H91" s="5">
        <v>0.80524418854701574</v>
      </c>
      <c r="I91" s="1">
        <v>1.8075553957047705</v>
      </c>
      <c r="J91" s="1">
        <v>1.174652050204356</v>
      </c>
      <c r="K91" s="1">
        <v>1.3750078410547322</v>
      </c>
      <c r="L91" s="1">
        <v>0.47399844947503056</v>
      </c>
      <c r="M91" s="1" t="s">
        <v>23</v>
      </c>
      <c r="N91" s="1" t="s">
        <v>24</v>
      </c>
      <c r="O91" s="5">
        <f>AVERAGE(I91:L91,C91:H91)</f>
        <v>0.99615951520255785</v>
      </c>
    </row>
    <row r="92" spans="1:15" x14ac:dyDescent="0.35">
      <c r="A92" s="1">
        <v>91</v>
      </c>
      <c r="B92" s="1" t="s">
        <v>189</v>
      </c>
      <c r="C92" s="1">
        <v>0.92922494578629533</v>
      </c>
      <c r="D92" s="1">
        <v>0.79633720828401577</v>
      </c>
      <c r="E92" s="5">
        <v>1.0454496119317678</v>
      </c>
      <c r="F92" s="1">
        <v>1.0253916898601652</v>
      </c>
      <c r="G92" s="1">
        <v>1.072972830915609</v>
      </c>
      <c r="H92" s="5">
        <v>0.88210402241123387</v>
      </c>
      <c r="I92" s="1">
        <v>1.7054159032722527</v>
      </c>
      <c r="J92" s="1">
        <v>0.92048761400290857</v>
      </c>
      <c r="K92" s="1">
        <v>1.2188506314741483</v>
      </c>
      <c r="L92" s="1">
        <v>1.147951048367142</v>
      </c>
      <c r="M92" s="1" t="s">
        <v>17</v>
      </c>
      <c r="N92" s="1" t="s">
        <v>6</v>
      </c>
      <c r="O92" s="5">
        <f>AVERAGE(I92:L92,C92:H92)</f>
        <v>1.0744185506305537</v>
      </c>
    </row>
    <row r="93" spans="1:15" x14ac:dyDescent="0.35">
      <c r="A93" s="1">
        <v>92</v>
      </c>
      <c r="B93" s="1" t="s">
        <v>190</v>
      </c>
      <c r="C93" s="1">
        <v>0.97341036176753237</v>
      </c>
      <c r="D93" s="1">
        <v>0.79546327699429364</v>
      </c>
      <c r="E93" s="5">
        <v>1.1862018519156032</v>
      </c>
      <c r="F93" s="1">
        <v>0.8208558781613523</v>
      </c>
      <c r="G93" s="1">
        <v>1.2386927606030116</v>
      </c>
      <c r="H93" s="5">
        <v>0.85249721998463135</v>
      </c>
      <c r="I93" s="1">
        <v>1.7901027179379485</v>
      </c>
      <c r="J93" s="1">
        <v>1.1621511102962521</v>
      </c>
      <c r="K93" s="1">
        <v>1.3875052088794506</v>
      </c>
      <c r="L93" s="1">
        <v>1.2030407032416257</v>
      </c>
      <c r="M93" s="1" t="s">
        <v>191</v>
      </c>
      <c r="N93" s="1" t="s">
        <v>65</v>
      </c>
      <c r="O93" s="5">
        <f>AVERAGE(I93:L93,C93:H93)</f>
        <v>1.14099210897817</v>
      </c>
    </row>
    <row r="94" spans="1:15" x14ac:dyDescent="0.35">
      <c r="A94" s="1">
        <v>93</v>
      </c>
      <c r="B94" s="1" t="s">
        <v>192</v>
      </c>
      <c r="C94" s="1">
        <v>1.0498523278276968</v>
      </c>
      <c r="D94" s="1">
        <v>1.026951408583493</v>
      </c>
      <c r="E94" s="5">
        <v>1.1784351518384586</v>
      </c>
      <c r="F94" s="1">
        <v>0.64552288944031444</v>
      </c>
      <c r="G94" s="1">
        <v>1.1657201876125087</v>
      </c>
      <c r="H94" s="5">
        <v>1.0083819045517077</v>
      </c>
      <c r="I94" s="1">
        <v>1.8226478144924181</v>
      </c>
      <c r="J94" s="1">
        <v>1.2477134420993043</v>
      </c>
      <c r="K94" s="1">
        <v>1.2938995211638005</v>
      </c>
      <c r="L94" s="1">
        <v>0.41886540841860104</v>
      </c>
      <c r="M94" s="1" t="s">
        <v>8</v>
      </c>
      <c r="N94" s="1" t="s">
        <v>9</v>
      </c>
      <c r="O94" s="5">
        <f>AVERAGE(I94:L94,C94:H94)</f>
        <v>1.0857990056028304</v>
      </c>
    </row>
    <row r="95" spans="1:15" x14ac:dyDescent="0.35">
      <c r="A95" s="1">
        <v>94</v>
      </c>
      <c r="B95" s="1" t="s">
        <v>193</v>
      </c>
      <c r="C95" s="1">
        <v>1.120796930864798</v>
      </c>
      <c r="D95" s="1">
        <v>0.98695925460472533</v>
      </c>
      <c r="E95" s="5">
        <v>1.0702734845045712</v>
      </c>
      <c r="F95" s="1">
        <v>1.1935039960008398</v>
      </c>
      <c r="G95" s="1">
        <v>0.96569539851141084</v>
      </c>
      <c r="H95" s="5">
        <v>0.86299876456090074</v>
      </c>
      <c r="I95" s="1">
        <v>1.6111533811564132</v>
      </c>
      <c r="J95" s="1">
        <v>1.0599914664152965</v>
      </c>
      <c r="K95" s="1">
        <v>1.0799314782082443</v>
      </c>
      <c r="L95" s="1">
        <v>1.2325411223923275</v>
      </c>
      <c r="M95" s="1" t="s">
        <v>37</v>
      </c>
      <c r="N95" s="1" t="s">
        <v>194</v>
      </c>
      <c r="O95" s="5">
        <f>AVERAGE(I95:L95,C95:H95)</f>
        <v>1.1183845277219526</v>
      </c>
    </row>
    <row r="96" spans="1:15" x14ac:dyDescent="0.35">
      <c r="A96" s="1">
        <v>95</v>
      </c>
      <c r="B96" s="1" t="s">
        <v>195</v>
      </c>
      <c r="C96" s="1">
        <v>0.97615398135522213</v>
      </c>
      <c r="D96" s="1">
        <v>1.0891737896769946</v>
      </c>
      <c r="E96" s="5">
        <v>1.11293623910714</v>
      </c>
      <c r="F96" s="1">
        <v>1.1376681091440022</v>
      </c>
      <c r="G96" s="1">
        <v>0.87800150620945339</v>
      </c>
      <c r="H96" s="5">
        <v>0.87937140444828021</v>
      </c>
      <c r="I96" s="1">
        <v>1.4224005040791206</v>
      </c>
      <c r="J96" s="1">
        <v>1.0727099949929664</v>
      </c>
      <c r="K96" s="1">
        <v>1.2177958756528335</v>
      </c>
      <c r="L96" s="1">
        <v>1.1453864781522949</v>
      </c>
      <c r="M96" s="1" t="s">
        <v>37</v>
      </c>
      <c r="N96" s="1" t="s">
        <v>38</v>
      </c>
      <c r="O96" s="5">
        <f>AVERAGE(I96:L96,C96:H96)</f>
        <v>1.0931597882818309</v>
      </c>
    </row>
    <row r="97" spans="1:15" x14ac:dyDescent="0.35">
      <c r="A97" s="1">
        <v>96</v>
      </c>
      <c r="B97" s="1" t="s">
        <v>196</v>
      </c>
      <c r="C97" s="1">
        <v>1.0834743767334105</v>
      </c>
      <c r="D97" s="1">
        <v>1.0279745520115504</v>
      </c>
      <c r="E97" s="5">
        <v>1.1400518314456065</v>
      </c>
      <c r="F97" s="1">
        <v>0.84223276226403643</v>
      </c>
      <c r="G97" s="1">
        <v>0.79828568343425343</v>
      </c>
      <c r="H97" s="5">
        <v>0.73772317319271141</v>
      </c>
      <c r="I97" s="1">
        <v>1.686674379523921</v>
      </c>
      <c r="J97" s="1">
        <v>1.0635238504814875</v>
      </c>
      <c r="K97" s="1">
        <v>1.0467443045480351</v>
      </c>
      <c r="L97" s="1">
        <v>1.1796513607977692</v>
      </c>
      <c r="M97" s="1" t="s">
        <v>197</v>
      </c>
      <c r="N97" s="1" t="s">
        <v>198</v>
      </c>
      <c r="O97" s="5">
        <f>AVERAGE(I97:L97,C97:H97)</f>
        <v>1.0606336274432782</v>
      </c>
    </row>
    <row r="98" spans="1:15" x14ac:dyDescent="0.35">
      <c r="A98" s="1">
        <v>97</v>
      </c>
      <c r="B98" s="1" t="s">
        <v>199</v>
      </c>
      <c r="C98" s="1">
        <v>1.0215063338498758</v>
      </c>
      <c r="D98" s="1">
        <v>1.1612300389588677</v>
      </c>
      <c r="E98" s="5">
        <v>1.040760851122311</v>
      </c>
      <c r="F98" s="1">
        <v>0.88520916882570899</v>
      </c>
      <c r="G98" s="1">
        <v>0.51829487425834808</v>
      </c>
      <c r="H98" s="5">
        <v>0.98040604014063248</v>
      </c>
      <c r="I98" s="1">
        <v>1.2782237590572836</v>
      </c>
      <c r="J98" s="1">
        <v>1.153669598884105</v>
      </c>
      <c r="K98" s="1">
        <v>0.90413230829141389</v>
      </c>
      <c r="L98" s="1">
        <v>1.0146520258556921</v>
      </c>
      <c r="M98" s="1" t="s">
        <v>200</v>
      </c>
      <c r="N98" s="1" t="s">
        <v>6</v>
      </c>
      <c r="O98" s="5">
        <f>AVERAGE(I98:L98,C98:H98)</f>
        <v>0.99580849992442388</v>
      </c>
    </row>
    <row r="99" spans="1:15" x14ac:dyDescent="0.35">
      <c r="A99" s="1">
        <v>98</v>
      </c>
      <c r="B99" s="1" t="s">
        <v>201</v>
      </c>
      <c r="C99" s="1">
        <v>0.96921179030653093</v>
      </c>
      <c r="D99" s="1">
        <v>1.0193718209161411</v>
      </c>
      <c r="E99" s="5">
        <v>0.72058680963462329</v>
      </c>
      <c r="F99" s="1">
        <v>1.2135331774388811</v>
      </c>
      <c r="G99" s="1">
        <v>0.5615572426994464</v>
      </c>
      <c r="H99" s="5">
        <v>0.93247846780793275</v>
      </c>
      <c r="I99" s="1">
        <v>1.7099193840976825</v>
      </c>
      <c r="J99" s="1">
        <v>1.0002547903213446</v>
      </c>
      <c r="K99" s="1">
        <v>1.1801414534111423</v>
      </c>
      <c r="L99" s="1">
        <v>1.247377501758284</v>
      </c>
      <c r="M99" s="1" t="s">
        <v>202</v>
      </c>
      <c r="N99" s="1" t="s">
        <v>203</v>
      </c>
      <c r="O99" s="5">
        <f>AVERAGE(I99:L99,C99:H99)</f>
        <v>1.055443243839201</v>
      </c>
    </row>
    <row r="100" spans="1:15" x14ac:dyDescent="0.35">
      <c r="A100" s="1">
        <v>99</v>
      </c>
      <c r="B100" s="1" t="s">
        <v>204</v>
      </c>
      <c r="C100" s="1">
        <v>1.1449203794885947</v>
      </c>
      <c r="D100" s="1">
        <v>1.1537665464525897</v>
      </c>
      <c r="E100" s="5">
        <v>0.7238020178299851</v>
      </c>
      <c r="F100" s="1">
        <v>1.2579519967407709</v>
      </c>
      <c r="G100" s="1">
        <v>0.66878170294920236</v>
      </c>
      <c r="H100" s="5">
        <v>1.0623558109081566</v>
      </c>
      <c r="I100" s="1">
        <v>1.5254474780192848</v>
      </c>
      <c r="J100" s="1">
        <v>1.2590872289898081</v>
      </c>
      <c r="K100" s="1">
        <v>1.5386022545060747</v>
      </c>
      <c r="L100" s="1">
        <v>1.1227997788732429</v>
      </c>
      <c r="M100" s="1" t="s">
        <v>81</v>
      </c>
      <c r="N100" s="1" t="s">
        <v>54</v>
      </c>
      <c r="O100" s="5">
        <f>AVERAGE(I100:L100,C100:H100)</f>
        <v>1.145751519475771</v>
      </c>
    </row>
    <row r="101" spans="1:15" x14ac:dyDescent="0.35">
      <c r="A101" s="1">
        <v>100</v>
      </c>
      <c r="B101" s="1" t="s">
        <v>205</v>
      </c>
      <c r="C101" s="1">
        <v>0.97296761501176066</v>
      </c>
      <c r="D101" s="1">
        <v>0.83645709299075</v>
      </c>
      <c r="E101" s="5">
        <v>1.1299045762307336</v>
      </c>
      <c r="F101" s="1">
        <v>1.1268931280973848</v>
      </c>
      <c r="G101" s="1">
        <v>0.62800421742123991</v>
      </c>
      <c r="H101" s="5">
        <v>0.91229831288982455</v>
      </c>
      <c r="I101" s="1">
        <v>1.6728092895208897</v>
      </c>
      <c r="J101" s="1">
        <v>0.99975522460919519</v>
      </c>
      <c r="K101" s="1">
        <v>0.88566032261863514</v>
      </c>
      <c r="L101" s="1">
        <v>1.2403978314515545</v>
      </c>
      <c r="M101" s="1" t="s">
        <v>64</v>
      </c>
      <c r="N101" s="1" t="s">
        <v>65</v>
      </c>
      <c r="O101" s="5">
        <f>AVERAGE(I101:L101,C101:H101)</f>
        <v>1.0405147610841965</v>
      </c>
    </row>
    <row r="102" spans="1:15" x14ac:dyDescent="0.35">
      <c r="A102" s="1">
        <v>101</v>
      </c>
      <c r="B102" s="1" t="s">
        <v>206</v>
      </c>
      <c r="C102" s="1">
        <v>0.99130384288966689</v>
      </c>
      <c r="D102" s="1">
        <v>0.82731068350978321</v>
      </c>
      <c r="E102" s="5">
        <v>1.2208820459226348</v>
      </c>
      <c r="F102" s="1">
        <v>1.0907210692915577</v>
      </c>
      <c r="G102" s="1">
        <v>0.5499374441503494</v>
      </c>
      <c r="H102" s="5">
        <v>1.0648912539572066</v>
      </c>
      <c r="I102" s="1">
        <v>1.510239467858836</v>
      </c>
      <c r="J102" s="1">
        <v>0.97539039322643617</v>
      </c>
      <c r="K102" s="1">
        <v>1.1222984498181339</v>
      </c>
      <c r="L102" s="1">
        <v>1.1908204174889458</v>
      </c>
      <c r="M102" s="1" t="s">
        <v>207</v>
      </c>
      <c r="N102" s="1" t="s">
        <v>208</v>
      </c>
      <c r="O102" s="5">
        <f>AVERAGE(I102:L102,C102:H102)</f>
        <v>1.0543795068113551</v>
      </c>
    </row>
    <row r="103" spans="1:15" x14ac:dyDescent="0.35">
      <c r="A103" s="1">
        <v>102</v>
      </c>
      <c r="B103" s="1" t="s">
        <v>209</v>
      </c>
      <c r="C103" s="1">
        <v>0.75549089842473005</v>
      </c>
      <c r="D103" s="1">
        <v>0.9073542445934335</v>
      </c>
      <c r="E103" s="5">
        <v>1.7403524388669547</v>
      </c>
      <c r="F103" s="1">
        <v>1.4794126516038983</v>
      </c>
      <c r="G103" s="1">
        <v>1.4871771663999465</v>
      </c>
      <c r="H103" s="5">
        <v>1.0721136564065448</v>
      </c>
      <c r="I103" s="1">
        <v>2.1621182011235316</v>
      </c>
      <c r="J103" s="1">
        <v>1.0008836115567854</v>
      </c>
      <c r="K103" s="1">
        <v>2.4559034665121797</v>
      </c>
      <c r="L103" s="1">
        <v>1.4395220832490021</v>
      </c>
      <c r="M103" s="1" t="s">
        <v>207</v>
      </c>
      <c r="N103" s="1" t="s">
        <v>208</v>
      </c>
      <c r="O103" s="5">
        <f>AVERAGE(I103:L103,C103:H103)</f>
        <v>1.4500328418737007</v>
      </c>
    </row>
    <row r="104" spans="1:15" x14ac:dyDescent="0.35">
      <c r="A104" s="1">
        <v>103</v>
      </c>
      <c r="B104" s="1" t="s">
        <v>210</v>
      </c>
      <c r="C104" s="1">
        <v>1.0448169896910473</v>
      </c>
      <c r="D104" s="1">
        <v>1.3004064843630234</v>
      </c>
      <c r="E104" s="5">
        <v>0.89080536191159554</v>
      </c>
      <c r="F104" s="1">
        <v>1.3324610124580714</v>
      </c>
      <c r="G104" s="1">
        <v>0.78559244813446316</v>
      </c>
      <c r="H104" s="5">
        <v>1.0186948667348084</v>
      </c>
      <c r="I104" s="1">
        <v>1.3666857106035988</v>
      </c>
      <c r="J104" s="1">
        <v>1.1067401455795911</v>
      </c>
      <c r="K104" s="1">
        <v>0.97999968775543422</v>
      </c>
      <c r="L104" s="1">
        <v>1.133656163298125</v>
      </c>
      <c r="M104" s="1" t="s">
        <v>211</v>
      </c>
      <c r="N104" s="1" t="s">
        <v>54</v>
      </c>
      <c r="O104" s="5">
        <f>AVERAGE(I104:L104,C104:H104)</f>
        <v>1.0959858870529757</v>
      </c>
    </row>
    <row r="105" spans="1:15" x14ac:dyDescent="0.35">
      <c r="A105" s="1">
        <v>104</v>
      </c>
      <c r="B105" s="1" t="s">
        <v>212</v>
      </c>
      <c r="C105" s="1">
        <v>0.87823825180803361</v>
      </c>
      <c r="D105" s="1">
        <v>0.86040472460752893</v>
      </c>
      <c r="E105" s="5">
        <v>0.61647548081360715</v>
      </c>
      <c r="F105" s="1">
        <v>1.04433089415781</v>
      </c>
      <c r="G105" s="1">
        <v>0.56038415323754898</v>
      </c>
      <c r="H105" s="5">
        <v>0.88741075035115191</v>
      </c>
      <c r="I105" s="1">
        <v>1.3590059928675451</v>
      </c>
      <c r="J105" s="1">
        <v>0.89791155975504544</v>
      </c>
      <c r="K105" s="1">
        <v>1.0402197015404342</v>
      </c>
      <c r="L105" s="1">
        <v>1.1046624978602337</v>
      </c>
      <c r="M105" s="1" t="s">
        <v>213</v>
      </c>
      <c r="N105" s="1" t="s">
        <v>214</v>
      </c>
      <c r="O105" s="5">
        <f>AVERAGE(I105:L105,C105:H105)</f>
        <v>0.92490440069989399</v>
      </c>
    </row>
    <row r="106" spans="1:15" x14ac:dyDescent="0.35">
      <c r="A106" s="1">
        <v>105</v>
      </c>
      <c r="B106" s="1" t="s">
        <v>215</v>
      </c>
      <c r="C106" s="1">
        <v>0.96159744859378793</v>
      </c>
      <c r="D106" s="1">
        <v>1.2353519949576488</v>
      </c>
      <c r="E106" s="5">
        <v>0.86876409699961987</v>
      </c>
      <c r="F106" s="1">
        <v>0.65141291568064863</v>
      </c>
      <c r="G106" s="1">
        <v>0.46250135978049095</v>
      </c>
      <c r="H106" s="5">
        <v>1.1423913492440576</v>
      </c>
      <c r="I106" s="1">
        <v>1.547674108680285</v>
      </c>
      <c r="J106" s="1">
        <v>1.0822666160666556</v>
      </c>
      <c r="K106" s="1">
        <v>0.90416547329128716</v>
      </c>
      <c r="L106" s="1">
        <v>0.98286531948348754</v>
      </c>
      <c r="M106" s="1" t="s">
        <v>216</v>
      </c>
      <c r="N106" s="1" t="s">
        <v>29</v>
      </c>
      <c r="O106" s="5">
        <f>AVERAGE(I106:L106,C106:H106)</f>
        <v>0.98389906827779705</v>
      </c>
    </row>
    <row r="107" spans="1:15" x14ac:dyDescent="0.35">
      <c r="A107" s="1">
        <v>106</v>
      </c>
      <c r="B107" s="1" t="s">
        <v>217</v>
      </c>
      <c r="C107" s="1">
        <v>0.99614756405111238</v>
      </c>
      <c r="D107" s="1">
        <v>0.97364285229726422</v>
      </c>
      <c r="E107" s="5">
        <v>1.0316705435621689</v>
      </c>
      <c r="F107" s="1">
        <v>1.2035792618456516</v>
      </c>
      <c r="G107" s="1">
        <v>0.93577913408093361</v>
      </c>
      <c r="H107" s="5">
        <v>0.88424698791871126</v>
      </c>
      <c r="I107" s="1">
        <v>1.4980770627246593</v>
      </c>
      <c r="J107" s="1">
        <v>0.92331610496892236</v>
      </c>
      <c r="K107" s="1">
        <v>1.1999862181598284</v>
      </c>
      <c r="L107" s="1">
        <v>1.421140776026669</v>
      </c>
      <c r="M107" s="1" t="s">
        <v>77</v>
      </c>
      <c r="N107" s="1" t="s">
        <v>6</v>
      </c>
      <c r="O107" s="5">
        <f>AVERAGE(I107:L107,C107:H107)</f>
        <v>1.106758650563592</v>
      </c>
    </row>
    <row r="108" spans="1:15" x14ac:dyDescent="0.35">
      <c r="A108" s="1">
        <v>107</v>
      </c>
      <c r="B108" s="1" t="s">
        <v>218</v>
      </c>
      <c r="C108" s="1">
        <v>1.0454877165192593</v>
      </c>
      <c r="D108" s="1">
        <v>1.0564707030080909</v>
      </c>
      <c r="E108" s="5">
        <v>1.098435064595503</v>
      </c>
      <c r="F108" s="1">
        <v>1.192817171705955</v>
      </c>
      <c r="G108" s="1">
        <v>0.93242550755936904</v>
      </c>
      <c r="H108" s="5">
        <v>0.89663116984988644</v>
      </c>
      <c r="I108" s="1">
        <v>1.775978956656932</v>
      </c>
      <c r="J108" s="1">
        <v>0.7959000083709592</v>
      </c>
      <c r="K108" s="1">
        <v>1.1138351001008593</v>
      </c>
      <c r="L108" s="1">
        <v>1.0986588602293115</v>
      </c>
      <c r="M108" s="1" t="s">
        <v>219</v>
      </c>
      <c r="N108" s="1" t="s">
        <v>15</v>
      </c>
      <c r="O108" s="5">
        <f>AVERAGE(I108:L108,C108:H108)</f>
        <v>1.1006640258596125</v>
      </c>
    </row>
    <row r="109" spans="1:15" x14ac:dyDescent="0.35">
      <c r="A109" s="1">
        <v>108</v>
      </c>
      <c r="B109" s="1" t="s">
        <v>220</v>
      </c>
      <c r="C109" s="1">
        <v>0.99856961726866866</v>
      </c>
      <c r="D109" s="1">
        <v>0.92304740189145218</v>
      </c>
      <c r="E109" s="5">
        <v>1.0406535529916177</v>
      </c>
      <c r="F109" s="1">
        <v>1.0289473766917496</v>
      </c>
      <c r="G109" s="1">
        <v>0.77533566927758302</v>
      </c>
      <c r="H109" s="5">
        <v>0.9295660568612224</v>
      </c>
      <c r="I109" s="1">
        <v>1.525036258454662</v>
      </c>
      <c r="J109" s="1">
        <v>0.9244344788045894</v>
      </c>
      <c r="K109" s="1">
        <v>1.2314834758242827</v>
      </c>
      <c r="L109" s="1">
        <v>1.1552078948583664</v>
      </c>
      <c r="M109" s="1" t="s">
        <v>37</v>
      </c>
      <c r="N109" s="1" t="s">
        <v>38</v>
      </c>
      <c r="O109" s="5">
        <f>AVERAGE(I109:L109,C109:H109)</f>
        <v>1.0532281782924193</v>
      </c>
    </row>
    <row r="110" spans="1:15" x14ac:dyDescent="0.35">
      <c r="A110" s="1">
        <v>109</v>
      </c>
      <c r="B110" s="1" t="s">
        <v>221</v>
      </c>
      <c r="C110" s="1">
        <v>1.0213215504875663</v>
      </c>
      <c r="D110" s="1">
        <v>1.1491428980513767</v>
      </c>
      <c r="E110" s="5">
        <v>1.088908489464512</v>
      </c>
      <c r="F110" s="1">
        <v>0.78129954719808992</v>
      </c>
      <c r="G110" s="1">
        <v>0.48770235872076029</v>
      </c>
      <c r="H110" s="5">
        <v>0.95911894413517951</v>
      </c>
      <c r="I110" s="1">
        <v>1.5366094241509676</v>
      </c>
      <c r="J110" s="1">
        <v>0.8373187074558549</v>
      </c>
      <c r="K110" s="1">
        <v>1.2826694021716134</v>
      </c>
      <c r="L110" s="1">
        <v>0.98667069472127233</v>
      </c>
      <c r="M110" s="1" t="s">
        <v>222</v>
      </c>
      <c r="N110" s="1" t="s">
        <v>222</v>
      </c>
      <c r="O110" s="5">
        <f>AVERAGE(I110:L110,C110:H110)</f>
        <v>1.0130762016557193</v>
      </c>
    </row>
    <row r="111" spans="1:15" x14ac:dyDescent="0.35">
      <c r="A111" s="1">
        <v>110</v>
      </c>
      <c r="B111" s="1" t="s">
        <v>223</v>
      </c>
      <c r="C111" s="1">
        <v>1.0418230342732449</v>
      </c>
      <c r="D111" s="1">
        <v>0.85290907401249672</v>
      </c>
      <c r="E111" s="5">
        <v>0.58611574539314504</v>
      </c>
      <c r="F111" s="1">
        <v>1.2334613015770337</v>
      </c>
      <c r="G111" s="1">
        <v>0.55188730120390428</v>
      </c>
      <c r="H111" s="5">
        <v>0.927523898209622</v>
      </c>
      <c r="I111" s="1">
        <v>1.6616719378781872</v>
      </c>
      <c r="J111" s="1">
        <v>0.98414195339873489</v>
      </c>
      <c r="K111" s="1">
        <v>1.1773303543999112</v>
      </c>
      <c r="L111" s="1">
        <v>1.2363146133494773</v>
      </c>
      <c r="M111" s="1" t="s">
        <v>42</v>
      </c>
      <c r="N111" s="1" t="s">
        <v>43</v>
      </c>
      <c r="O111" s="5">
        <f>AVERAGE(I111:L111,C111:H111)</f>
        <v>1.0253179213695756</v>
      </c>
    </row>
    <row r="112" spans="1:15" x14ac:dyDescent="0.35">
      <c r="A112" s="1">
        <v>111</v>
      </c>
      <c r="B112" s="1" t="s">
        <v>224</v>
      </c>
      <c r="C112" s="1">
        <v>1.0760414067477497</v>
      </c>
      <c r="D112" s="1">
        <v>0.87914805126157747</v>
      </c>
      <c r="E112" s="5">
        <v>0.32533087964078866</v>
      </c>
      <c r="F112" s="1">
        <v>0.91100801113604701</v>
      </c>
      <c r="G112" s="1">
        <v>0.33671090993115743</v>
      </c>
      <c r="H112" s="5">
        <v>0.97793287988871713</v>
      </c>
      <c r="I112" s="1">
        <v>1.4047283671373423</v>
      </c>
      <c r="J112" s="1">
        <v>0.96463726762190349</v>
      </c>
      <c r="K112" s="1">
        <v>1.1845653141266554</v>
      </c>
      <c r="L112" s="1">
        <v>1.0124705178189914</v>
      </c>
      <c r="M112" s="1" t="s">
        <v>225</v>
      </c>
      <c r="N112" s="1" t="s">
        <v>74</v>
      </c>
      <c r="O112" s="5">
        <f>AVERAGE(I112:L112,C112:H112)</f>
        <v>0.90725736053109307</v>
      </c>
    </row>
    <row r="113" spans="1:15" x14ac:dyDescent="0.35">
      <c r="A113" s="1">
        <v>112</v>
      </c>
      <c r="B113" s="1" t="s">
        <v>226</v>
      </c>
      <c r="C113" s="1">
        <v>0.89720152691924016</v>
      </c>
      <c r="D113" s="1">
        <v>1.0167205319732189</v>
      </c>
      <c r="E113" s="5">
        <v>1.1579144957281271</v>
      </c>
      <c r="F113" s="1">
        <v>1.0798025819085677</v>
      </c>
      <c r="G113" s="1">
        <v>0.55904522352569774</v>
      </c>
      <c r="H113" s="5">
        <v>0.95127569845763582</v>
      </c>
      <c r="I113" s="1">
        <v>1.6200388012483424</v>
      </c>
      <c r="J113" s="1">
        <v>0.87440805734219684</v>
      </c>
      <c r="K113" s="1">
        <v>1.2302659608127853</v>
      </c>
      <c r="L113" s="1">
        <v>1.1482097641971083</v>
      </c>
      <c r="M113" s="1" t="s">
        <v>227</v>
      </c>
      <c r="N113" s="1" t="s">
        <v>228</v>
      </c>
      <c r="O113" s="5">
        <f>AVERAGE(I113:L113,C113:H113)</f>
        <v>1.0534882642112919</v>
      </c>
    </row>
    <row r="114" spans="1:15" x14ac:dyDescent="0.35">
      <c r="A114" s="1">
        <v>113</v>
      </c>
      <c r="B114" s="1" t="s">
        <v>229</v>
      </c>
      <c r="C114" s="1">
        <v>1.05353934242818</v>
      </c>
      <c r="D114" s="1">
        <v>0.84593536796447399</v>
      </c>
      <c r="E114" s="5">
        <v>0.7695443598004017</v>
      </c>
      <c r="F114" s="1">
        <v>1.0507856126790294</v>
      </c>
      <c r="G114" s="1">
        <v>0.62057541561412155</v>
      </c>
      <c r="H114" s="5">
        <v>1.2142231571551585</v>
      </c>
      <c r="I114" s="1">
        <v>1.9433837198706414</v>
      </c>
      <c r="J114" s="1">
        <v>1.0796801059323469</v>
      </c>
      <c r="K114" s="1">
        <v>1.3834591220960026</v>
      </c>
      <c r="L114" s="1">
        <v>1.4213432264527415</v>
      </c>
      <c r="M114" s="1" t="s">
        <v>230</v>
      </c>
      <c r="N114" s="1" t="s">
        <v>9</v>
      </c>
      <c r="O114" s="5">
        <f>AVERAGE(I114:L114,C114:H114)</f>
        <v>1.1382469429993098</v>
      </c>
    </row>
    <row r="115" spans="1:15" x14ac:dyDescent="0.35">
      <c r="A115" s="1">
        <v>114</v>
      </c>
      <c r="B115" s="1" t="s">
        <v>231</v>
      </c>
      <c r="C115" s="1">
        <v>0.99117816663964486</v>
      </c>
      <c r="D115" s="1">
        <v>0.9970368326940533</v>
      </c>
      <c r="E115" s="5">
        <v>0.64604873518320038</v>
      </c>
      <c r="F115" s="1">
        <v>0.9965549118878364</v>
      </c>
      <c r="G115" s="1">
        <v>1.2040240757614122</v>
      </c>
      <c r="H115" s="5">
        <v>0.94052159195663088</v>
      </c>
      <c r="I115" s="1">
        <v>1.3979000257406995</v>
      </c>
      <c r="J115" s="1">
        <v>0.77511665342408353</v>
      </c>
      <c r="K115" s="1">
        <v>1.080913851916659</v>
      </c>
      <c r="L115" s="1">
        <v>1.1945886686289156</v>
      </c>
      <c r="M115" s="1" t="s">
        <v>88</v>
      </c>
      <c r="N115" s="1" t="s">
        <v>6</v>
      </c>
      <c r="O115" s="5">
        <f>AVERAGE(I115:L115,C115:H115)</f>
        <v>1.0223883513833134</v>
      </c>
    </row>
    <row r="116" spans="1:15" x14ac:dyDescent="0.35">
      <c r="A116" s="1">
        <v>115</v>
      </c>
      <c r="B116" s="1" t="s">
        <v>232</v>
      </c>
      <c r="C116" s="1">
        <v>0.99561786572204103</v>
      </c>
      <c r="D116" s="1">
        <v>1.2850975771237134</v>
      </c>
      <c r="E116" s="5">
        <v>0.66398645446855409</v>
      </c>
      <c r="F116" s="1">
        <v>0.70062888292587866</v>
      </c>
      <c r="G116" s="1">
        <v>0.70079163062568617</v>
      </c>
      <c r="H116" s="5">
        <v>0.88654903719010492</v>
      </c>
      <c r="I116" s="1">
        <v>1.5047599971715808</v>
      </c>
      <c r="J116" s="1">
        <v>0.94790222518649259</v>
      </c>
      <c r="K116" s="1">
        <v>0.80688168340610744</v>
      </c>
      <c r="L116" s="1">
        <v>1.115852582470749</v>
      </c>
      <c r="M116" s="1" t="s">
        <v>233</v>
      </c>
      <c r="N116" s="1" t="s">
        <v>234</v>
      </c>
      <c r="O116" s="5">
        <f>AVERAGE(I116:L116,C116:H116)</f>
        <v>0.96080679362909083</v>
      </c>
    </row>
    <row r="117" spans="1:15" x14ac:dyDescent="0.35">
      <c r="A117" s="1">
        <v>116</v>
      </c>
      <c r="B117" s="1" t="s">
        <v>235</v>
      </c>
      <c r="C117" s="1">
        <v>0.99177544438865739</v>
      </c>
      <c r="D117" s="1">
        <v>0.90609334473875469</v>
      </c>
      <c r="E117" s="5">
        <v>0.61362234818059258</v>
      </c>
      <c r="F117" s="1">
        <v>0.98385527119227145</v>
      </c>
      <c r="G117" s="1">
        <v>0.48741831797118101</v>
      </c>
      <c r="H117" s="5">
        <v>0.89414681953199027</v>
      </c>
      <c r="I117" s="1">
        <v>1.4881455951812934</v>
      </c>
      <c r="J117" s="1">
        <v>0.98077743445254695</v>
      </c>
      <c r="K117" s="1">
        <v>1.2250205865957051</v>
      </c>
      <c r="L117" s="1">
        <v>1.1372824851383883</v>
      </c>
      <c r="M117" s="1" t="s">
        <v>236</v>
      </c>
      <c r="N117" s="1" t="s">
        <v>6</v>
      </c>
      <c r="O117" s="5">
        <f>AVERAGE(I117:L117,C117:H117)</f>
        <v>0.97081376473713799</v>
      </c>
    </row>
    <row r="118" spans="1:15" x14ac:dyDescent="0.35">
      <c r="A118" s="1">
        <v>117</v>
      </c>
      <c r="B118" s="1" t="s">
        <v>237</v>
      </c>
      <c r="C118" s="1">
        <v>0.68607945925009528</v>
      </c>
      <c r="D118" s="1">
        <v>1.0177349543618719</v>
      </c>
      <c r="E118" s="5">
        <v>0.64252486212956306</v>
      </c>
      <c r="F118" s="1">
        <v>1.0134162519106509</v>
      </c>
      <c r="G118" s="1">
        <v>0.66839206404944929</v>
      </c>
      <c r="H118" s="5">
        <v>1.2565172637232698</v>
      </c>
      <c r="I118" s="1">
        <v>1.372663325976534</v>
      </c>
      <c r="J118" s="1">
        <v>1.1531678774801992</v>
      </c>
      <c r="K118" s="1">
        <v>1.0084263081212308</v>
      </c>
      <c r="L118" s="1">
        <v>1.1435918169273604</v>
      </c>
      <c r="M118" s="1" t="s">
        <v>107</v>
      </c>
      <c r="N118" s="1" t="s">
        <v>108</v>
      </c>
      <c r="O118" s="5">
        <f>AVERAGE(I118:L118,C118:H118)</f>
        <v>0.99625141839302245</v>
      </c>
    </row>
    <row r="119" spans="1:15" x14ac:dyDescent="0.35">
      <c r="A119" s="1">
        <v>118</v>
      </c>
      <c r="B119" s="1" t="s">
        <v>238</v>
      </c>
      <c r="C119" s="1">
        <v>0.79949934044941395</v>
      </c>
      <c r="D119" s="1">
        <v>0.95952524477046042</v>
      </c>
      <c r="E119" s="5">
        <v>0.85752487496776519</v>
      </c>
      <c r="F119" s="1">
        <v>0.99149035629668603</v>
      </c>
      <c r="G119" s="1">
        <v>1.1673834773958334</v>
      </c>
      <c r="H119" s="5">
        <v>0.83295496126605495</v>
      </c>
      <c r="I119" s="1">
        <v>1.9788512933911713</v>
      </c>
      <c r="J119" s="1">
        <v>0.94906431280963344</v>
      </c>
      <c r="K119" s="1">
        <v>1.50035261214018</v>
      </c>
      <c r="L119" s="1">
        <v>1.3070221937886748</v>
      </c>
      <c r="M119" s="1" t="s">
        <v>19</v>
      </c>
      <c r="N119" s="1" t="s">
        <v>6</v>
      </c>
      <c r="O119" s="5">
        <f>AVERAGE(I119:L119,C119:H119)</f>
        <v>1.134366866727587</v>
      </c>
    </row>
    <row r="120" spans="1:15" x14ac:dyDescent="0.35">
      <c r="A120" s="1">
        <v>119</v>
      </c>
      <c r="B120" s="1" t="s">
        <v>239</v>
      </c>
      <c r="C120" s="1">
        <v>1.1246545540565749</v>
      </c>
      <c r="D120" s="1">
        <v>1.1224875919049975</v>
      </c>
      <c r="E120" s="5">
        <v>0.98773897731113547</v>
      </c>
      <c r="F120" s="1">
        <v>1.0279737471549966</v>
      </c>
      <c r="G120" s="1">
        <v>1.0285745534160828</v>
      </c>
      <c r="H120" s="5">
        <v>0.90514691311876561</v>
      </c>
      <c r="I120" s="1">
        <v>1.7903500344402892</v>
      </c>
      <c r="J120" s="1">
        <v>0.86997409273574255</v>
      </c>
      <c r="K120" s="1">
        <v>1.3791714623083264</v>
      </c>
      <c r="L120" s="1">
        <v>0.89133367269917296</v>
      </c>
      <c r="M120" s="1" t="s">
        <v>17</v>
      </c>
      <c r="N120" s="1" t="s">
        <v>6</v>
      </c>
      <c r="O120" s="5">
        <f>AVERAGE(I120:L120,C120:H120)</f>
        <v>1.1127405599146083</v>
      </c>
    </row>
    <row r="121" spans="1:15" x14ac:dyDescent="0.35">
      <c r="A121" s="1">
        <v>120</v>
      </c>
      <c r="B121" s="1" t="s">
        <v>240</v>
      </c>
      <c r="C121" s="1">
        <v>1.0006845101142496</v>
      </c>
      <c r="D121" s="1">
        <v>1.0259178220483431</v>
      </c>
      <c r="E121" s="5">
        <v>1.0606889579871366</v>
      </c>
      <c r="F121" s="1">
        <v>0.91872628798358735</v>
      </c>
      <c r="G121" s="1">
        <v>0.91260315895888688</v>
      </c>
      <c r="H121" s="5">
        <v>0.89682303141449959</v>
      </c>
      <c r="I121" s="1">
        <v>1.5578327934642509</v>
      </c>
      <c r="J121" s="1">
        <v>0.84293825488840246</v>
      </c>
      <c r="K121" s="1">
        <v>1.1238248494611733</v>
      </c>
      <c r="L121" s="1">
        <v>1.1231285534342106</v>
      </c>
      <c r="M121" s="1" t="s">
        <v>241</v>
      </c>
      <c r="N121" s="1" t="s">
        <v>162</v>
      </c>
      <c r="O121" s="5">
        <f>AVERAGE(I121:L121,C121:H121)</f>
        <v>1.0463168219754739</v>
      </c>
    </row>
    <row r="122" spans="1:15" x14ac:dyDescent="0.35">
      <c r="A122" s="1">
        <v>121</v>
      </c>
      <c r="B122" s="1" t="s">
        <v>242</v>
      </c>
      <c r="C122" s="1">
        <v>0.95861147999331542</v>
      </c>
      <c r="D122" s="1">
        <v>1.1078888705390548</v>
      </c>
      <c r="E122" s="5">
        <v>1.0414357783549519</v>
      </c>
      <c r="F122" s="1">
        <v>1.0599924469652602</v>
      </c>
      <c r="G122" s="1">
        <v>0.68670344935078076</v>
      </c>
      <c r="H122" s="5">
        <v>0.96200380624904691</v>
      </c>
      <c r="I122" s="1">
        <v>1.4541626576215154</v>
      </c>
      <c r="J122" s="1">
        <v>0.85558557332261775</v>
      </c>
      <c r="K122" s="1">
        <v>1.2924016136198566</v>
      </c>
      <c r="L122" s="1">
        <v>0.86956997690386706</v>
      </c>
      <c r="M122" s="1" t="s">
        <v>243</v>
      </c>
      <c r="N122" s="1" t="s">
        <v>6</v>
      </c>
      <c r="O122" s="5">
        <f>AVERAGE(I122:L122,C122:H122)</f>
        <v>1.0288355652920267</v>
      </c>
    </row>
    <row r="123" spans="1:15" x14ac:dyDescent="0.35">
      <c r="A123" s="1">
        <v>122</v>
      </c>
      <c r="B123" s="1" t="s">
        <v>244</v>
      </c>
      <c r="C123" s="1">
        <v>0.94387213690617966</v>
      </c>
      <c r="D123" s="1">
        <v>0.92374024844879654</v>
      </c>
      <c r="E123" s="5">
        <v>0.6559536634907015</v>
      </c>
      <c r="F123" s="1">
        <v>1.1785566213367644</v>
      </c>
      <c r="G123" s="1">
        <v>0.53785754989517864</v>
      </c>
      <c r="H123" s="5">
        <v>0.952839906268514</v>
      </c>
      <c r="I123" s="1">
        <v>1.4494556357051724</v>
      </c>
      <c r="J123" s="1">
        <v>0.92696590581028937</v>
      </c>
      <c r="K123" s="1">
        <v>1.1865941769334947</v>
      </c>
      <c r="L123" s="1">
        <v>1.1103038518045107</v>
      </c>
      <c r="M123" s="1" t="s">
        <v>245</v>
      </c>
      <c r="N123" s="1" t="s">
        <v>6</v>
      </c>
      <c r="O123" s="5">
        <f>AVERAGE(I123:L123,C123:H123)</f>
        <v>0.98661396965996018</v>
      </c>
    </row>
    <row r="124" spans="1:15" x14ac:dyDescent="0.35">
      <c r="A124" s="1">
        <v>123</v>
      </c>
      <c r="B124" s="1" t="s">
        <v>246</v>
      </c>
      <c r="C124" s="1">
        <v>0.94042092314646808</v>
      </c>
      <c r="D124" s="1">
        <v>0.93041417577180241</v>
      </c>
      <c r="E124" s="5">
        <v>0.60658034531329807</v>
      </c>
      <c r="F124" s="1">
        <v>1.1300264581582786</v>
      </c>
      <c r="G124" s="1">
        <v>0.47391340825864758</v>
      </c>
      <c r="H124" s="5">
        <v>0.95760532975407253</v>
      </c>
      <c r="I124" s="1">
        <v>1.4785925219970852</v>
      </c>
      <c r="J124" s="1">
        <v>0.98579238104924238</v>
      </c>
      <c r="K124" s="1">
        <v>1.4748922149030945</v>
      </c>
      <c r="L124" s="1">
        <v>1.0408880086656143</v>
      </c>
      <c r="M124" s="1" t="s">
        <v>5</v>
      </c>
      <c r="N124" s="1" t="s">
        <v>6</v>
      </c>
      <c r="O124" s="5">
        <f>AVERAGE(I124:L124,C124:H124)</f>
        <v>1.0019125767017605</v>
      </c>
    </row>
    <row r="125" spans="1:15" x14ac:dyDescent="0.35">
      <c r="A125" s="1">
        <v>124</v>
      </c>
      <c r="B125" s="1" t="s">
        <v>247</v>
      </c>
      <c r="C125" s="1">
        <v>0.95699395779723617</v>
      </c>
      <c r="D125" s="1">
        <v>0.59920779189877382</v>
      </c>
      <c r="E125" s="5">
        <v>1.0689466414317046</v>
      </c>
      <c r="F125" s="1">
        <v>1.0527435273982013</v>
      </c>
      <c r="G125" s="1">
        <v>0.5722586820190092</v>
      </c>
      <c r="H125" s="5">
        <v>0.88960704041691263</v>
      </c>
      <c r="I125" s="1">
        <v>1.4722162203612652</v>
      </c>
      <c r="J125" s="1">
        <v>0.77726944218293226</v>
      </c>
      <c r="K125" s="1">
        <v>1.1502208885026266</v>
      </c>
      <c r="L125" s="1">
        <v>1.2039929847365112</v>
      </c>
      <c r="M125" s="1" t="s">
        <v>248</v>
      </c>
      <c r="N125" s="1" t="s">
        <v>108</v>
      </c>
      <c r="O125" s="5">
        <f>AVERAGE(I125:L125,C125:H125)</f>
        <v>0.97434571767451728</v>
      </c>
    </row>
    <row r="126" spans="1:15" x14ac:dyDescent="0.35">
      <c r="A126" s="1">
        <v>125</v>
      </c>
      <c r="B126" s="1" t="s">
        <v>249</v>
      </c>
      <c r="C126" s="1">
        <v>0.95497153070376617</v>
      </c>
      <c r="D126" s="1">
        <v>0.78640520112944312</v>
      </c>
      <c r="E126" s="5">
        <v>1.0613291334049839</v>
      </c>
      <c r="F126" s="1">
        <v>1.0513236634903118</v>
      </c>
      <c r="G126" s="1">
        <v>0.5379961641583334</v>
      </c>
      <c r="H126" s="5">
        <v>1.0303936361500043</v>
      </c>
      <c r="I126" s="1">
        <v>1.6761470917219434</v>
      </c>
      <c r="J126" s="1">
        <v>0.77624772744292703</v>
      </c>
      <c r="K126" s="1">
        <v>1.248410288395611</v>
      </c>
      <c r="L126" s="1">
        <v>1.057206013446623</v>
      </c>
      <c r="M126" s="1" t="s">
        <v>245</v>
      </c>
      <c r="N126" s="1" t="s">
        <v>6</v>
      </c>
      <c r="O126" s="5">
        <f>AVERAGE(I126:L126,C126:H126)</f>
        <v>1.0180430450043947</v>
      </c>
    </row>
    <row r="127" spans="1:15" x14ac:dyDescent="0.35">
      <c r="A127" s="1">
        <v>126</v>
      </c>
      <c r="B127" s="1" t="s">
        <v>250</v>
      </c>
      <c r="C127" s="1">
        <v>1.0072612324203207</v>
      </c>
      <c r="D127" s="1">
        <v>0.83772335631838279</v>
      </c>
      <c r="E127" s="5">
        <v>0.73001756291806685</v>
      </c>
      <c r="F127" s="1">
        <v>1.032714374351829</v>
      </c>
      <c r="G127" s="1">
        <v>0.78397207644697509</v>
      </c>
      <c r="H127" s="5">
        <v>0.81922537667575446</v>
      </c>
      <c r="I127" s="1">
        <v>1.5163445536360773</v>
      </c>
      <c r="J127" s="1">
        <v>0.80404289427885767</v>
      </c>
      <c r="K127" s="1">
        <v>1.3528441381322505</v>
      </c>
      <c r="L127" s="1">
        <v>0.98560704785502073</v>
      </c>
      <c r="M127" s="1" t="s">
        <v>171</v>
      </c>
      <c r="N127" s="1" t="s">
        <v>38</v>
      </c>
      <c r="O127" s="5">
        <f>AVERAGE(I127:L127,C127:H127)</f>
        <v>0.98697526130335367</v>
      </c>
    </row>
    <row r="128" spans="1:15" x14ac:dyDescent="0.35">
      <c r="A128" s="1">
        <v>127</v>
      </c>
      <c r="B128" s="1" t="s">
        <v>251</v>
      </c>
      <c r="C128" s="1">
        <v>1.0260693304226611</v>
      </c>
      <c r="D128" s="1">
        <v>1.0087915580487845</v>
      </c>
      <c r="E128" s="5">
        <v>1.0651944312133792</v>
      </c>
      <c r="F128" s="1">
        <v>1.0551407246767723</v>
      </c>
      <c r="G128" s="1">
        <v>0.76607199882029775</v>
      </c>
      <c r="H128" s="5">
        <v>1.0331585705861883</v>
      </c>
      <c r="I128" s="1">
        <v>1.2720220401754965</v>
      </c>
      <c r="J128" s="1">
        <v>0.7679785809764399</v>
      </c>
      <c r="K128" s="1">
        <v>1.2487378223094177</v>
      </c>
      <c r="L128" s="1">
        <v>0.86136006062622039</v>
      </c>
      <c r="M128" s="1" t="s">
        <v>140</v>
      </c>
      <c r="N128" s="1" t="s">
        <v>6</v>
      </c>
      <c r="O128" s="5">
        <f>AVERAGE(I128:L128,C128:H128)</f>
        <v>1.0104525117855656</v>
      </c>
    </row>
    <row r="129" spans="1:15" x14ac:dyDescent="0.35">
      <c r="A129" s="1">
        <v>128</v>
      </c>
      <c r="B129" s="1" t="s">
        <v>252</v>
      </c>
      <c r="C129" s="1">
        <v>0.89682406023105032</v>
      </c>
      <c r="D129" s="1">
        <v>0.96394920484975377</v>
      </c>
      <c r="E129" s="5">
        <v>0.6438578444636428</v>
      </c>
      <c r="F129" s="1">
        <v>1.0762055360413099</v>
      </c>
      <c r="G129" s="1">
        <v>0.78894587091255364</v>
      </c>
      <c r="H129" s="5">
        <v>0.92041559094698411</v>
      </c>
      <c r="I129" s="1">
        <v>1.3345657845659877</v>
      </c>
      <c r="J129" s="1">
        <v>0.95769802034299922</v>
      </c>
      <c r="K129" s="1">
        <v>1.1707695043101753</v>
      </c>
      <c r="L129" s="1">
        <v>1.0358802227717501</v>
      </c>
      <c r="M129" s="1" t="s">
        <v>11</v>
      </c>
      <c r="N129" s="1" t="s">
        <v>12</v>
      </c>
      <c r="O129" s="5">
        <f>AVERAGE(I129:L129,C129:H129)</f>
        <v>0.97891116394362032</v>
      </c>
    </row>
    <row r="130" spans="1:15" x14ac:dyDescent="0.35">
      <c r="A130" s="1">
        <v>129</v>
      </c>
      <c r="B130" s="1" t="s">
        <v>253</v>
      </c>
      <c r="C130" s="1">
        <v>0.81577197589301265</v>
      </c>
      <c r="D130" s="1">
        <v>1.0857814913950157</v>
      </c>
      <c r="E130" s="5">
        <v>1.2222187970654521</v>
      </c>
      <c r="F130" s="1">
        <v>1.6222783373378078</v>
      </c>
      <c r="G130" s="1">
        <v>1.0181443948836677</v>
      </c>
      <c r="H130" s="5">
        <v>1.1972635323139518</v>
      </c>
      <c r="I130" s="1">
        <v>1.8093930615150364</v>
      </c>
      <c r="J130" s="1">
        <v>1.0016873331599072</v>
      </c>
      <c r="K130" s="1">
        <v>1.9216061131964663</v>
      </c>
      <c r="L130" s="1">
        <v>1.0645046376625409</v>
      </c>
      <c r="M130" s="1" t="s">
        <v>110</v>
      </c>
      <c r="N130" s="1" t="s">
        <v>254</v>
      </c>
      <c r="O130" s="5">
        <f>AVERAGE(I130:L130,C130:H130)</f>
        <v>1.2758649674422859</v>
      </c>
    </row>
    <row r="131" spans="1:15" x14ac:dyDescent="0.35">
      <c r="A131" s="1">
        <v>130</v>
      </c>
      <c r="B131" s="1" t="s">
        <v>255</v>
      </c>
      <c r="C131" s="1">
        <v>1.1173567128782884</v>
      </c>
      <c r="D131" s="1">
        <v>1.1277078271244736</v>
      </c>
      <c r="E131" s="5">
        <v>1.0318874563030926</v>
      </c>
      <c r="F131" s="1">
        <v>1.1559876376606064</v>
      </c>
      <c r="G131" s="1">
        <v>1.0018924511347547</v>
      </c>
      <c r="H131" s="5">
        <v>0.84779718717183694</v>
      </c>
      <c r="I131" s="1">
        <v>1.6156156750178736</v>
      </c>
      <c r="J131" s="1">
        <v>0.67027266794548246</v>
      </c>
      <c r="K131" s="1">
        <v>1.1715133143384941</v>
      </c>
      <c r="L131" s="1">
        <v>1.0356153914979096</v>
      </c>
      <c r="M131" s="1" t="s">
        <v>256</v>
      </c>
      <c r="N131" s="1">
        <v>0</v>
      </c>
      <c r="O131" s="5">
        <f>AVERAGE(I131:L131,C131:H131)</f>
        <v>1.0775646321072812</v>
      </c>
    </row>
    <row r="132" spans="1:15" x14ac:dyDescent="0.35">
      <c r="A132" s="1">
        <v>131</v>
      </c>
      <c r="B132" s="1" t="s">
        <v>257</v>
      </c>
      <c r="C132" s="1">
        <v>1.1526705451389609</v>
      </c>
      <c r="D132" s="1">
        <v>1.1356644713241448</v>
      </c>
      <c r="E132" s="5">
        <v>0.92610605167370397</v>
      </c>
      <c r="F132" s="1">
        <v>1.0875708599390972</v>
      </c>
      <c r="G132" s="1">
        <v>0.70126789670822987</v>
      </c>
      <c r="H132" s="5">
        <v>0.76851761517442219</v>
      </c>
      <c r="I132" s="1">
        <v>1.3589025661351062</v>
      </c>
      <c r="J132" s="1">
        <v>0.7291735036118917</v>
      </c>
      <c r="K132" s="1">
        <v>1.1939169243715075</v>
      </c>
      <c r="L132" s="1">
        <v>1.2150284360360382</v>
      </c>
      <c r="M132" s="1" t="s">
        <v>258</v>
      </c>
      <c r="N132" s="1" t="s">
        <v>57</v>
      </c>
      <c r="O132" s="5">
        <f>AVERAGE(I132:L132,C132:H132)</f>
        <v>1.0268818870113103</v>
      </c>
    </row>
    <row r="133" spans="1:15" x14ac:dyDescent="0.35">
      <c r="A133" s="1">
        <v>132</v>
      </c>
      <c r="B133" s="1" t="s">
        <v>259</v>
      </c>
      <c r="C133" s="1">
        <v>1.0837362441760208</v>
      </c>
      <c r="D133" s="1">
        <v>0.93613669204666017</v>
      </c>
      <c r="E133" s="5">
        <v>1.1070891358264887</v>
      </c>
      <c r="F133" s="1">
        <v>1.2261652443148197</v>
      </c>
      <c r="G133" s="1">
        <v>0.72988937083672145</v>
      </c>
      <c r="H133" s="5">
        <v>0.83487102863157059</v>
      </c>
      <c r="I133" s="1">
        <v>1.5226539749257975</v>
      </c>
      <c r="J133" s="1">
        <v>0.81771900692034838</v>
      </c>
      <c r="K133" s="1">
        <v>1.1624603979163191</v>
      </c>
      <c r="L133" s="1">
        <v>1.0623461911347236</v>
      </c>
      <c r="M133" s="1" t="s">
        <v>260</v>
      </c>
      <c r="N133" s="1" t="s">
        <v>6</v>
      </c>
      <c r="O133" s="5">
        <f>AVERAGE(I133:L133,C133:H133)</f>
        <v>1.0483067286729468</v>
      </c>
    </row>
    <row r="134" spans="1:15" x14ac:dyDescent="0.35">
      <c r="A134" s="1">
        <v>133</v>
      </c>
      <c r="B134" s="1" t="s">
        <v>261</v>
      </c>
      <c r="C134" s="1">
        <v>1.0470525913478628</v>
      </c>
      <c r="D134" s="1">
        <v>1.1646456104364671</v>
      </c>
      <c r="E134" s="5">
        <v>1.1125648448751182</v>
      </c>
      <c r="F134" s="1">
        <v>1.1323780805875254</v>
      </c>
      <c r="G134" s="1">
        <v>0.50009035098761667</v>
      </c>
      <c r="H134" s="5">
        <v>1.0543330290890538</v>
      </c>
      <c r="I134" s="1">
        <v>1.3722367265134341</v>
      </c>
      <c r="J134" s="1">
        <v>0.81603483648488506</v>
      </c>
      <c r="K134" s="1">
        <v>1.1727553771256078</v>
      </c>
      <c r="L134" s="1">
        <v>1.0425007655730729</v>
      </c>
      <c r="M134" s="1" t="s">
        <v>262</v>
      </c>
      <c r="N134" s="1" t="s">
        <v>57</v>
      </c>
      <c r="O134" s="5">
        <f>AVERAGE(I134:L134,C134:H134)</f>
        <v>1.0414592213020644</v>
      </c>
    </row>
    <row r="135" spans="1:15" x14ac:dyDescent="0.35">
      <c r="A135" s="1">
        <v>134</v>
      </c>
      <c r="B135" s="1" t="s">
        <v>263</v>
      </c>
      <c r="C135" s="1">
        <v>0.96571914747069809</v>
      </c>
      <c r="D135" s="1">
        <v>0.91687804886108992</v>
      </c>
      <c r="E135" s="5">
        <v>0.52273818357444291</v>
      </c>
      <c r="F135" s="1">
        <v>1.2833841087767222</v>
      </c>
      <c r="G135" s="1">
        <v>0.53239229678171152</v>
      </c>
      <c r="H135" s="5">
        <v>0.90681262209708569</v>
      </c>
      <c r="I135" s="1">
        <v>1.2823340058872836</v>
      </c>
      <c r="J135" s="1">
        <v>0.96745565002247313</v>
      </c>
      <c r="K135" s="1">
        <v>1.1873149382924373</v>
      </c>
      <c r="L135" s="1">
        <v>1.1823134680906411</v>
      </c>
      <c r="M135" s="1" t="s">
        <v>37</v>
      </c>
      <c r="N135" s="1" t="s">
        <v>38</v>
      </c>
      <c r="O135" s="5">
        <f>AVERAGE(I135:L135,C135:H135)</f>
        <v>0.97473424698545852</v>
      </c>
    </row>
    <row r="136" spans="1:15" x14ac:dyDescent="0.35">
      <c r="A136" s="1">
        <v>135</v>
      </c>
      <c r="B136" s="1" t="s">
        <v>264</v>
      </c>
      <c r="C136" s="1">
        <v>0.97820278250582082</v>
      </c>
      <c r="D136" s="1">
        <v>1.1025265301519855</v>
      </c>
      <c r="E136" s="5">
        <v>0.62477411964573415</v>
      </c>
      <c r="F136" s="1">
        <v>1.280684377483474</v>
      </c>
      <c r="G136" s="1">
        <v>0.57680201238933704</v>
      </c>
      <c r="H136" s="5">
        <v>1.1068701940538717</v>
      </c>
      <c r="I136" s="1">
        <v>1.3938216832835777</v>
      </c>
      <c r="J136" s="1">
        <v>0.83940311471887863</v>
      </c>
      <c r="K136" s="1">
        <v>1.4810699803025376</v>
      </c>
      <c r="L136" s="1">
        <v>1.2282961929578813</v>
      </c>
      <c r="M136" s="1" t="s">
        <v>265</v>
      </c>
      <c r="N136" s="1" t="s">
        <v>15</v>
      </c>
      <c r="O136" s="5">
        <f>AVERAGE(I136:L136,C136:H136)</f>
        <v>1.0612450987493101</v>
      </c>
    </row>
    <row r="137" spans="1:15" x14ac:dyDescent="0.35">
      <c r="A137" s="1">
        <v>136</v>
      </c>
      <c r="B137" s="1" t="s">
        <v>266</v>
      </c>
      <c r="C137" s="1">
        <v>1.0315740681251238</v>
      </c>
      <c r="D137" s="1">
        <v>0.85435884840467968</v>
      </c>
      <c r="E137" s="5">
        <v>0.97072261515260783</v>
      </c>
      <c r="F137" s="1">
        <v>1.2421874950474443</v>
      </c>
      <c r="G137" s="1">
        <v>0.53475219514407857</v>
      </c>
      <c r="H137" s="5">
        <v>0.92116204375890942</v>
      </c>
      <c r="I137" s="1">
        <v>1.4899453445356494</v>
      </c>
      <c r="J137" s="1">
        <v>0.7654638011864674</v>
      </c>
      <c r="K137" s="1">
        <v>1.2709145523322023</v>
      </c>
      <c r="L137" s="1">
        <v>1.1694721230914149</v>
      </c>
      <c r="M137" s="1" t="s">
        <v>267</v>
      </c>
      <c r="N137" s="1" t="s">
        <v>268</v>
      </c>
      <c r="O137" s="5">
        <f>AVERAGE(I137:L137,C137:H137)</f>
        <v>1.0250553086778578</v>
      </c>
    </row>
    <row r="138" spans="1:15" x14ac:dyDescent="0.35">
      <c r="A138" s="1">
        <v>137</v>
      </c>
      <c r="B138" s="1" t="s">
        <v>269</v>
      </c>
      <c r="C138" s="1">
        <v>1.0498539762343222</v>
      </c>
      <c r="D138" s="1">
        <v>0.8152245483269861</v>
      </c>
      <c r="E138" s="5">
        <v>0.84889792669752384</v>
      </c>
      <c r="F138" s="1">
        <v>1.0918488367561654</v>
      </c>
      <c r="G138" s="1">
        <v>0.40100427733714589</v>
      </c>
      <c r="H138" s="5">
        <v>1.1120270031533659</v>
      </c>
      <c r="I138" s="1">
        <v>1.5687034218915406</v>
      </c>
      <c r="J138" s="1">
        <v>0.75776537389107212</v>
      </c>
      <c r="K138" s="1">
        <v>1.0466205273346174</v>
      </c>
      <c r="L138" s="1">
        <v>1.1750120502278003</v>
      </c>
      <c r="M138" s="1" t="s">
        <v>270</v>
      </c>
      <c r="N138" s="1" t="s">
        <v>57</v>
      </c>
      <c r="O138" s="5">
        <f>AVERAGE(I138:L138,C138:H138)</f>
        <v>0.98669579418505404</v>
      </c>
    </row>
    <row r="139" spans="1:15" x14ac:dyDescent="0.35">
      <c r="A139" s="1">
        <v>138</v>
      </c>
      <c r="B139" s="1" t="s">
        <v>271</v>
      </c>
      <c r="C139" s="1">
        <v>1.0907237407557253</v>
      </c>
      <c r="D139" s="1">
        <v>1.0312430612859775</v>
      </c>
      <c r="E139" s="5">
        <v>0.62303079842337272</v>
      </c>
      <c r="F139" s="1">
        <v>1.0728876695442844</v>
      </c>
      <c r="G139" s="1">
        <v>0.77699757454675145</v>
      </c>
      <c r="H139" s="5">
        <v>0.82602705390268372</v>
      </c>
      <c r="I139" s="1">
        <v>1.3724596429525731</v>
      </c>
      <c r="J139" s="1">
        <v>0.81527659375900863</v>
      </c>
      <c r="K139" s="1">
        <v>1.3170981921808034</v>
      </c>
      <c r="L139" s="1">
        <v>0.96909370288349161</v>
      </c>
      <c r="M139" s="1" t="s">
        <v>272</v>
      </c>
      <c r="N139" s="1" t="s">
        <v>273</v>
      </c>
      <c r="O139" s="5">
        <f>AVERAGE(I139:L139,C139:H139)</f>
        <v>0.98948380302346695</v>
      </c>
    </row>
    <row r="140" spans="1:15" x14ac:dyDescent="0.35">
      <c r="A140" s="1">
        <v>139</v>
      </c>
      <c r="B140" s="1" t="s">
        <v>274</v>
      </c>
      <c r="C140" s="1">
        <v>1.0147195782602256</v>
      </c>
      <c r="D140" s="1">
        <v>1.0950689324234997</v>
      </c>
      <c r="E140" s="5">
        <v>0.73809048964023838</v>
      </c>
      <c r="F140" s="1">
        <v>1.145138594577888</v>
      </c>
      <c r="G140" s="1">
        <v>0.81161876985687709</v>
      </c>
      <c r="H140" s="5">
        <v>0.73737792507386013</v>
      </c>
      <c r="I140" s="1">
        <v>1.1939590730243779</v>
      </c>
      <c r="J140" s="1">
        <v>0.84519574129999253</v>
      </c>
      <c r="K140" s="1">
        <v>1.27878243896833</v>
      </c>
      <c r="L140" s="1">
        <v>0.99687796453593081</v>
      </c>
      <c r="M140" s="1" t="s">
        <v>275</v>
      </c>
      <c r="N140" s="1" t="s">
        <v>57</v>
      </c>
      <c r="O140" s="5">
        <f>AVERAGE(I140:L140,C140:H140)</f>
        <v>0.98568295076612189</v>
      </c>
    </row>
    <row r="141" spans="1:15" x14ac:dyDescent="0.35">
      <c r="A141" s="1">
        <v>140</v>
      </c>
      <c r="B141" s="1" t="s">
        <v>276</v>
      </c>
      <c r="C141" s="1">
        <v>1.0073273208757891</v>
      </c>
      <c r="D141" s="1">
        <v>1.0776733972963306</v>
      </c>
      <c r="E141" s="5">
        <v>0.58790954693006703</v>
      </c>
      <c r="F141" s="1">
        <v>0.71552490019458193</v>
      </c>
      <c r="G141" s="1">
        <v>0.4687157388788869</v>
      </c>
      <c r="H141" s="5">
        <v>0.86846736216786458</v>
      </c>
      <c r="I141" s="1">
        <v>1.30055598836024</v>
      </c>
      <c r="J141" s="1">
        <v>0.87485888381558363</v>
      </c>
      <c r="K141" s="1">
        <v>1.2574746685650355</v>
      </c>
      <c r="L141" s="1">
        <v>1.0751463963008083</v>
      </c>
      <c r="M141" s="1" t="s">
        <v>277</v>
      </c>
      <c r="N141" s="1" t="s">
        <v>108</v>
      </c>
      <c r="O141" s="5">
        <f>AVERAGE(I141:L141,C141:H141)</f>
        <v>0.92336542033851876</v>
      </c>
    </row>
    <row r="142" spans="1:15" x14ac:dyDescent="0.35">
      <c r="A142" s="1">
        <v>141</v>
      </c>
      <c r="B142" s="1" t="s">
        <v>278</v>
      </c>
      <c r="C142" s="1">
        <v>0.7189329173297504</v>
      </c>
      <c r="D142" s="1">
        <v>0.66326904029700129</v>
      </c>
      <c r="E142" s="5">
        <v>0.17992128793763834</v>
      </c>
      <c r="F142" s="1">
        <v>0.31430256399433465</v>
      </c>
      <c r="G142" s="1">
        <v>0.64209333754783904</v>
      </c>
      <c r="H142" s="5">
        <v>0.97660191546278685</v>
      </c>
      <c r="I142" s="1">
        <v>1.6647909371719929</v>
      </c>
      <c r="J142" s="1">
        <v>0.985876236936574</v>
      </c>
      <c r="K142" s="1">
        <v>0.94633636957156497</v>
      </c>
      <c r="L142" s="1">
        <v>1.3946254358102659</v>
      </c>
      <c r="M142" s="1" t="s">
        <v>233</v>
      </c>
      <c r="N142" s="1" t="s">
        <v>46</v>
      </c>
      <c r="O142" s="5">
        <f>AVERAGE(I142:L142,C142:H142)</f>
        <v>0.84867500420597486</v>
      </c>
    </row>
    <row r="143" spans="1:15" x14ac:dyDescent="0.35">
      <c r="A143" s="1">
        <v>142</v>
      </c>
      <c r="B143" s="1" t="s">
        <v>279</v>
      </c>
      <c r="C143" s="1">
        <v>0.80697288771632381</v>
      </c>
      <c r="D143" s="1">
        <v>0.83308843765148</v>
      </c>
      <c r="E143" s="5">
        <v>0.80140476974750607</v>
      </c>
      <c r="F143" s="1">
        <v>1.2988899780724605</v>
      </c>
      <c r="G143" s="1">
        <v>1.1318729630952666</v>
      </c>
      <c r="H143" s="5">
        <v>0.89219072359151075</v>
      </c>
      <c r="I143" s="1">
        <v>1.786541579240553</v>
      </c>
      <c r="J143" s="1">
        <v>0.84941252975049086</v>
      </c>
      <c r="K143" s="1">
        <v>1.4728681430671042</v>
      </c>
      <c r="L143" s="1">
        <v>1.1650221225141695</v>
      </c>
      <c r="M143" s="1" t="s">
        <v>256</v>
      </c>
      <c r="N143" s="1" t="s">
        <v>280</v>
      </c>
      <c r="O143" s="5">
        <f>AVERAGE(I143:L143,C143:H143)</f>
        <v>1.1038264134446867</v>
      </c>
    </row>
    <row r="144" spans="1:15" x14ac:dyDescent="0.35">
      <c r="A144" s="1">
        <v>143</v>
      </c>
      <c r="B144" s="1" t="s">
        <v>281</v>
      </c>
      <c r="C144" s="1">
        <v>1.0111415602962779</v>
      </c>
      <c r="D144" s="1">
        <v>1.272014241881162</v>
      </c>
      <c r="E144" s="5">
        <v>1.0100201582242943</v>
      </c>
      <c r="F144" s="1">
        <v>1.2467200455595395</v>
      </c>
      <c r="G144" s="1">
        <v>1.048963290392158</v>
      </c>
      <c r="H144" s="5">
        <v>0.99861786716097367</v>
      </c>
      <c r="I144" s="1">
        <v>1.2210398155934155</v>
      </c>
      <c r="J144" s="1">
        <v>0.57850959254478707</v>
      </c>
      <c r="K144" s="1">
        <v>1.3070504517251733</v>
      </c>
      <c r="L144" s="1">
        <v>0.87115435339071834</v>
      </c>
      <c r="M144" s="1" t="s">
        <v>282</v>
      </c>
      <c r="N144" s="1" t="s">
        <v>6</v>
      </c>
      <c r="O144" s="5">
        <f>AVERAGE(I144:L144,C144:H144)</f>
        <v>1.0565231376768498</v>
      </c>
    </row>
    <row r="145" spans="1:15" x14ac:dyDescent="0.35">
      <c r="A145" s="1">
        <v>144</v>
      </c>
      <c r="B145" s="1" t="s">
        <v>283</v>
      </c>
      <c r="C145" s="1">
        <v>1.1290739489692267</v>
      </c>
      <c r="D145" s="1">
        <v>0.8533819755626062</v>
      </c>
      <c r="E145" s="5">
        <v>1.0070660802691365</v>
      </c>
      <c r="F145" s="1">
        <v>1.1695546542027275</v>
      </c>
      <c r="G145" s="1">
        <v>0.8535603210899535</v>
      </c>
      <c r="H145" s="5">
        <v>0.88652216844693854</v>
      </c>
      <c r="I145" s="1">
        <v>1.5820794503377633</v>
      </c>
      <c r="J145" s="1">
        <v>1.0925896326462095</v>
      </c>
      <c r="K145" s="1">
        <v>1.3346810270741627</v>
      </c>
      <c r="L145" s="1">
        <v>1.0975981183801045</v>
      </c>
      <c r="M145" s="1" t="s">
        <v>81</v>
      </c>
      <c r="N145" s="1" t="s">
        <v>54</v>
      </c>
      <c r="O145" s="5">
        <f>AVERAGE(I145:L145,C145:H145)</f>
        <v>1.1006107376978829</v>
      </c>
    </row>
    <row r="146" spans="1:15" x14ac:dyDescent="0.35">
      <c r="A146" s="1">
        <v>145</v>
      </c>
      <c r="B146" s="1" t="s">
        <v>284</v>
      </c>
      <c r="C146" s="1">
        <v>1.0614041806372043</v>
      </c>
      <c r="D146" s="1">
        <v>0.89354956779796935</v>
      </c>
      <c r="E146" s="5">
        <v>1.1247592243024898</v>
      </c>
      <c r="F146" s="1">
        <v>1.127843233116602</v>
      </c>
      <c r="G146" s="1">
        <v>0.56342843552573707</v>
      </c>
      <c r="H146" s="5">
        <v>1.062956990827872</v>
      </c>
      <c r="I146" s="1">
        <v>1.5991902941706919</v>
      </c>
      <c r="J146" s="1">
        <v>0.98053494877414393</v>
      </c>
      <c r="K146" s="1">
        <v>1.5150348389634705</v>
      </c>
      <c r="L146" s="1">
        <v>1.1227748643948301</v>
      </c>
      <c r="M146" s="1" t="s">
        <v>42</v>
      </c>
      <c r="N146" s="1" t="s">
        <v>43</v>
      </c>
      <c r="O146" s="5">
        <f>AVERAGE(I146:L146,C146:H146)</f>
        <v>1.105147657851101</v>
      </c>
    </row>
    <row r="147" spans="1:15" x14ac:dyDescent="0.35">
      <c r="A147" s="1">
        <v>146</v>
      </c>
      <c r="B147" s="1" t="s">
        <v>285</v>
      </c>
      <c r="C147" s="1">
        <v>0.949653156720624</v>
      </c>
      <c r="D147" s="1">
        <v>0.85264807263499076</v>
      </c>
      <c r="E147" s="5">
        <v>0.59286886588836096</v>
      </c>
      <c r="F147" s="1">
        <v>1.3355801030455003</v>
      </c>
      <c r="G147" s="1">
        <v>0.56996498749332936</v>
      </c>
      <c r="H147" s="5">
        <v>0.92033163466186829</v>
      </c>
      <c r="I147" s="1">
        <v>1.4084600285344067</v>
      </c>
      <c r="J147" s="1">
        <v>0.9152631745766584</v>
      </c>
      <c r="K147" s="1">
        <v>1.2701349784652254</v>
      </c>
      <c r="L147" s="1">
        <v>1.1111282801792568</v>
      </c>
      <c r="M147" s="1" t="s">
        <v>248</v>
      </c>
      <c r="N147" s="1" t="s">
        <v>108</v>
      </c>
      <c r="O147" s="5">
        <f>AVERAGE(I147:L147,C147:H147)</f>
        <v>0.99260332822002206</v>
      </c>
    </row>
    <row r="148" spans="1:15" x14ac:dyDescent="0.35">
      <c r="A148" s="1">
        <v>147</v>
      </c>
      <c r="B148" s="1" t="s">
        <v>286</v>
      </c>
      <c r="C148" s="1">
        <v>1.0224188338326239</v>
      </c>
      <c r="D148" s="1">
        <v>0.88467091835898726</v>
      </c>
      <c r="E148" s="5">
        <v>0.60908309693237106</v>
      </c>
      <c r="F148" s="1">
        <v>1.3683763126536916</v>
      </c>
      <c r="G148" s="1">
        <v>0.55964392664151019</v>
      </c>
      <c r="H148" s="5">
        <v>0.98537643377561179</v>
      </c>
      <c r="I148" s="1">
        <v>1.3827069073551479</v>
      </c>
      <c r="J148" s="1">
        <v>0.92889370562043172</v>
      </c>
      <c r="K148" s="1">
        <v>1.1827317479139088</v>
      </c>
      <c r="L148" s="1">
        <v>1.172489192987499</v>
      </c>
      <c r="M148" s="1" t="s">
        <v>287</v>
      </c>
      <c r="N148" s="1" t="s">
        <v>54</v>
      </c>
      <c r="O148" s="5">
        <f>AVERAGE(I148:L148,C148:H148)</f>
        <v>1.0096391076071782</v>
      </c>
    </row>
    <row r="149" spans="1:15" x14ac:dyDescent="0.35">
      <c r="A149" s="1">
        <v>148</v>
      </c>
      <c r="B149" s="1" t="s">
        <v>288</v>
      </c>
      <c r="C149" s="1">
        <v>1.0822252157414483</v>
      </c>
      <c r="D149" s="1">
        <v>0.68934762629394442</v>
      </c>
      <c r="E149" s="5">
        <v>1.1322423261338237</v>
      </c>
      <c r="F149" s="1">
        <v>0.89960390480419306</v>
      </c>
      <c r="G149" s="1">
        <v>0.55100737004098377</v>
      </c>
      <c r="H149" s="5">
        <v>0.8430457790935274</v>
      </c>
      <c r="I149" s="1">
        <v>1.5850009958436111</v>
      </c>
      <c r="J149" s="1">
        <v>0.74920191288646898</v>
      </c>
      <c r="K149" s="1">
        <v>1.2189879238619135</v>
      </c>
      <c r="L149" s="1">
        <v>1.1244442754476209</v>
      </c>
      <c r="M149" s="1" t="s">
        <v>64</v>
      </c>
      <c r="N149" s="1" t="s">
        <v>65</v>
      </c>
      <c r="O149" s="5">
        <f>AVERAGE(I149:L149,C149:H149)</f>
        <v>0.98751073301475345</v>
      </c>
    </row>
    <row r="150" spans="1:15" x14ac:dyDescent="0.35">
      <c r="A150" s="1">
        <v>149</v>
      </c>
      <c r="B150" s="1" t="s">
        <v>289</v>
      </c>
      <c r="C150" s="1">
        <v>1.0066204038296465</v>
      </c>
      <c r="D150" s="1">
        <v>0.77487529466480476</v>
      </c>
      <c r="E150" s="5">
        <v>0.94924165546577655</v>
      </c>
      <c r="F150" s="1">
        <v>1.0136826614190231</v>
      </c>
      <c r="G150" s="1">
        <v>0.60019509112988889</v>
      </c>
      <c r="H150" s="5">
        <v>1.0484052866149782</v>
      </c>
      <c r="I150" s="1">
        <v>1.3258402405424221</v>
      </c>
      <c r="J150" s="1">
        <v>0.84122220733752817</v>
      </c>
      <c r="K150" s="1">
        <v>1.3549432711432787</v>
      </c>
      <c r="L150" s="1">
        <v>1.1398690818085451</v>
      </c>
      <c r="M150" s="1" t="s">
        <v>98</v>
      </c>
      <c r="N150" s="1" t="s">
        <v>54</v>
      </c>
      <c r="O150" s="5">
        <f>AVERAGE(I150:L150,C150:H150)</f>
        <v>1.0054895193955891</v>
      </c>
    </row>
    <row r="151" spans="1:15" x14ac:dyDescent="0.35">
      <c r="A151" s="1">
        <v>150</v>
      </c>
      <c r="B151" s="1" t="s">
        <v>290</v>
      </c>
      <c r="C151" s="1">
        <v>1.0610974445102794</v>
      </c>
      <c r="D151" s="1">
        <v>0.96477213075817592</v>
      </c>
      <c r="E151" s="5">
        <v>0.80870269189866684</v>
      </c>
      <c r="F151" s="1">
        <v>0.82060137932676924</v>
      </c>
      <c r="G151" s="1">
        <v>0.86139201688610545</v>
      </c>
      <c r="H151" s="5">
        <v>0.91212676435342455</v>
      </c>
      <c r="I151" s="1">
        <v>1.44858628353481</v>
      </c>
      <c r="J151" s="1">
        <v>0.84456213376345057</v>
      </c>
      <c r="K151" s="1">
        <v>1.1308895848411911</v>
      </c>
      <c r="L151" s="1">
        <v>1.0236878955171216</v>
      </c>
      <c r="M151" s="1" t="s">
        <v>42</v>
      </c>
      <c r="N151" s="1" t="s">
        <v>43</v>
      </c>
      <c r="O151" s="5">
        <f>AVERAGE(I151:L151,C151:H151)</f>
        <v>0.98764183253899929</v>
      </c>
    </row>
    <row r="152" spans="1:15" x14ac:dyDescent="0.35">
      <c r="A152" s="1">
        <v>151</v>
      </c>
      <c r="B152" s="1" t="s">
        <v>291</v>
      </c>
      <c r="C152" s="1">
        <v>0.98193718262751351</v>
      </c>
      <c r="D152" s="1">
        <v>1.0282365164420066</v>
      </c>
      <c r="E152" s="5">
        <v>0.9141637914635109</v>
      </c>
      <c r="F152" s="1">
        <v>0.82558603031415367</v>
      </c>
      <c r="G152" s="1">
        <v>0.79786712421496775</v>
      </c>
      <c r="H152" s="5">
        <v>0.99274798995197144</v>
      </c>
      <c r="I152" s="1">
        <v>1.2253405141557598</v>
      </c>
      <c r="J152" s="1">
        <v>0.82470675922010561</v>
      </c>
      <c r="K152" s="1">
        <v>1.2548650371705945</v>
      </c>
      <c r="L152" s="1">
        <v>1.0017240542002011</v>
      </c>
      <c r="M152" s="1" t="s">
        <v>178</v>
      </c>
      <c r="N152" s="1" t="s">
        <v>179</v>
      </c>
      <c r="O152" s="5">
        <f>AVERAGE(I152:L152,C152:H152)</f>
        <v>0.98471749997607838</v>
      </c>
    </row>
    <row r="153" spans="1:15" x14ac:dyDescent="0.35">
      <c r="A153" s="1">
        <v>152</v>
      </c>
      <c r="B153" s="1" t="s">
        <v>292</v>
      </c>
      <c r="C153" s="1">
        <v>0.99696836022945667</v>
      </c>
      <c r="D153" s="1">
        <v>0.76478513802497661</v>
      </c>
      <c r="E153" s="5">
        <v>0.61811701096950522</v>
      </c>
      <c r="F153" s="1">
        <v>0.82561818903795103</v>
      </c>
      <c r="G153" s="1">
        <v>0.48511112758981961</v>
      </c>
      <c r="H153" s="5">
        <v>0.94257626347103152</v>
      </c>
      <c r="I153" s="1">
        <v>1.533765962081989</v>
      </c>
      <c r="J153" s="1">
        <v>0.77547952705049961</v>
      </c>
      <c r="K153" s="1">
        <v>2.1320636148175409</v>
      </c>
      <c r="L153" s="1">
        <v>1.1063927596369159</v>
      </c>
      <c r="M153" s="1" t="s">
        <v>90</v>
      </c>
      <c r="N153" s="1" t="s">
        <v>6</v>
      </c>
      <c r="O153" s="5">
        <f>AVERAGE(I153:L153,C153:H153)</f>
        <v>1.0180877952909686</v>
      </c>
    </row>
    <row r="154" spans="1:15" x14ac:dyDescent="0.35">
      <c r="A154" s="1">
        <v>153</v>
      </c>
      <c r="B154" s="1" t="s">
        <v>293</v>
      </c>
      <c r="C154" s="1">
        <v>0.9884600393665891</v>
      </c>
      <c r="D154" s="1">
        <v>1.0962743244530504</v>
      </c>
      <c r="E154" s="5">
        <v>0.68340549864207167</v>
      </c>
      <c r="F154" s="1">
        <v>0.88603070830555519</v>
      </c>
      <c r="G154" s="1">
        <v>0.91986826782595266</v>
      </c>
      <c r="H154" s="5">
        <v>1.0928957615440333</v>
      </c>
      <c r="I154" s="1">
        <v>1.1063152816028963</v>
      </c>
      <c r="J154" s="1">
        <v>1.0382091322683717</v>
      </c>
      <c r="K154" s="1">
        <v>0.66830384465446002</v>
      </c>
      <c r="L154" s="1">
        <v>1.1168031570218846</v>
      </c>
      <c r="M154" s="1" t="s">
        <v>59</v>
      </c>
      <c r="N154" s="1" t="s">
        <v>60</v>
      </c>
      <c r="O154" s="5">
        <f>AVERAGE(I154:L154,C154:H154)</f>
        <v>0.95965660156848664</v>
      </c>
    </row>
    <row r="155" spans="1:15" x14ac:dyDescent="0.35">
      <c r="A155" s="1">
        <v>154</v>
      </c>
      <c r="B155" s="1" t="s">
        <v>294</v>
      </c>
      <c r="C155" s="1">
        <v>0.94321509782495827</v>
      </c>
      <c r="D155" s="1">
        <v>0.93370931372735366</v>
      </c>
      <c r="E155" s="5">
        <v>0.95617002885277613</v>
      </c>
      <c r="F155" s="1">
        <v>1.2477117925732948</v>
      </c>
      <c r="G155" s="1">
        <v>1.0325095306398246</v>
      </c>
      <c r="H155" s="5">
        <v>0.90471702622968275</v>
      </c>
      <c r="I155" s="1">
        <v>1.496407930511588</v>
      </c>
      <c r="J155" s="1">
        <v>0.70483478403766897</v>
      </c>
      <c r="K155" s="1">
        <v>1.4664471761063238</v>
      </c>
      <c r="L155" s="1">
        <v>1.0937070369541837</v>
      </c>
      <c r="M155" s="1" t="s">
        <v>90</v>
      </c>
      <c r="N155" s="1" t="s">
        <v>6</v>
      </c>
      <c r="O155" s="5">
        <f>AVERAGE(I155:L155,C155:H155)</f>
        <v>1.0779429717457656</v>
      </c>
    </row>
    <row r="156" spans="1:15" x14ac:dyDescent="0.35">
      <c r="A156" s="1">
        <v>155</v>
      </c>
      <c r="B156" s="1" t="s">
        <v>295</v>
      </c>
      <c r="C156" s="1">
        <v>0.87960685816387296</v>
      </c>
      <c r="D156" s="1">
        <v>0.96020882606836877</v>
      </c>
      <c r="E156" s="5">
        <v>0.93984927483139458</v>
      </c>
      <c r="F156" s="1">
        <v>1.2277189664999471</v>
      </c>
      <c r="G156" s="1">
        <v>1.1300411901496121</v>
      </c>
      <c r="H156" s="5">
        <v>1.0035671758298024</v>
      </c>
      <c r="I156" s="1">
        <v>2.1118091384934785</v>
      </c>
      <c r="J156" s="1">
        <v>0.7534323403456834</v>
      </c>
      <c r="K156" s="1">
        <v>2.2316590327646049</v>
      </c>
      <c r="L156" s="1">
        <v>0.48304419370545137</v>
      </c>
      <c r="M156" s="1" t="s">
        <v>296</v>
      </c>
      <c r="N156" s="1" t="s">
        <v>74</v>
      </c>
      <c r="O156" s="5">
        <f>AVERAGE(I156:L156,C156:H156)</f>
        <v>1.1720936996852216</v>
      </c>
    </row>
    <row r="157" spans="1:15" x14ac:dyDescent="0.35">
      <c r="A157" s="1">
        <v>156</v>
      </c>
      <c r="B157" s="1" t="s">
        <v>297</v>
      </c>
      <c r="C157" s="1">
        <v>1.0418063202886712</v>
      </c>
      <c r="D157" s="1">
        <v>0.79989962405281889</v>
      </c>
      <c r="E157" s="5">
        <v>1.0578793002840956</v>
      </c>
      <c r="F157" s="1">
        <v>0.96924645441495949</v>
      </c>
      <c r="G157" s="1">
        <v>0.86171964706739579</v>
      </c>
      <c r="H157" s="5">
        <v>0.96267722372935649</v>
      </c>
      <c r="I157" s="1">
        <v>1.7730392071645888</v>
      </c>
      <c r="J157" s="1">
        <v>0.80036131199101068</v>
      </c>
      <c r="K157" s="1">
        <v>1.3818754558443467</v>
      </c>
      <c r="L157" s="1">
        <v>1.0935000512776205</v>
      </c>
      <c r="M157" s="1" t="s">
        <v>48</v>
      </c>
      <c r="N157" s="1" t="s">
        <v>38</v>
      </c>
      <c r="O157" s="5">
        <f>AVERAGE(I157:L157,C157:H157)</f>
        <v>1.0742004596114865</v>
      </c>
    </row>
    <row r="158" spans="1:15" x14ac:dyDescent="0.35">
      <c r="A158" s="1">
        <v>157</v>
      </c>
      <c r="B158" s="1" t="s">
        <v>298</v>
      </c>
      <c r="C158" s="1">
        <v>0.75440129458079608</v>
      </c>
      <c r="D158" s="1">
        <v>0.92510404792135781</v>
      </c>
      <c r="E158" s="5">
        <v>0.88539052028670251</v>
      </c>
      <c r="F158" s="1">
        <v>1.0047517168916793</v>
      </c>
      <c r="G158" s="1">
        <v>0.68520204561466136</v>
      </c>
      <c r="H158" s="5">
        <v>2.3292519191044159</v>
      </c>
      <c r="I158" s="1">
        <v>2.0514250503597831</v>
      </c>
      <c r="J158" s="1">
        <v>0.91064454153467178</v>
      </c>
      <c r="K158" s="1">
        <v>1.571498341505291</v>
      </c>
      <c r="L158" s="1">
        <v>0.53815409176932683</v>
      </c>
      <c r="M158" s="1" t="s">
        <v>296</v>
      </c>
      <c r="N158" s="1" t="s">
        <v>74</v>
      </c>
      <c r="O158" s="5">
        <f>AVERAGE(I158:L158,C158:H158)</f>
        <v>1.1655823569568686</v>
      </c>
    </row>
    <row r="159" spans="1:15" x14ac:dyDescent="0.35">
      <c r="A159" s="1">
        <v>158</v>
      </c>
      <c r="B159" s="1" t="s">
        <v>299</v>
      </c>
      <c r="C159" s="1">
        <v>0.98594587957754787</v>
      </c>
      <c r="D159" s="1">
        <v>0.87765521181539852</v>
      </c>
      <c r="E159" s="5">
        <v>0.5745194945919353</v>
      </c>
      <c r="F159" s="1">
        <v>1.0546038562808298</v>
      </c>
      <c r="G159" s="1">
        <v>0.5803954901383358</v>
      </c>
      <c r="H159" s="5">
        <v>0.89812578200028526</v>
      </c>
      <c r="I159" s="1">
        <v>1.272819176730718</v>
      </c>
      <c r="J159" s="1">
        <v>0.89957793626310067</v>
      </c>
      <c r="K159" s="1">
        <v>1.212956737580847</v>
      </c>
      <c r="L159" s="1">
        <v>1.0826569603909215</v>
      </c>
      <c r="M159" s="1" t="s">
        <v>17</v>
      </c>
      <c r="N159" s="1" t="s">
        <v>6</v>
      </c>
      <c r="O159" s="5">
        <f>AVERAGE(I159:L159,C159:H159)</f>
        <v>0.94392565253699201</v>
      </c>
    </row>
    <row r="160" spans="1:15" x14ac:dyDescent="0.35">
      <c r="A160" s="1">
        <v>159</v>
      </c>
      <c r="B160" s="1" t="s">
        <v>300</v>
      </c>
      <c r="C160" s="1">
        <v>1.0162833313207009</v>
      </c>
      <c r="D160" s="1">
        <v>0.82579368704805478</v>
      </c>
      <c r="E160" s="5">
        <v>0.57304944013449188</v>
      </c>
      <c r="F160" s="1">
        <v>0.86419422042427796</v>
      </c>
      <c r="G160" s="1">
        <v>0.51353375913775334</v>
      </c>
      <c r="H160" s="5">
        <v>0.96212890720588784</v>
      </c>
      <c r="I160" s="1">
        <v>1.4981742757541157</v>
      </c>
      <c r="J160" s="1">
        <v>0.80960342229572901</v>
      </c>
      <c r="K160" s="1">
        <v>1.3057438887880024</v>
      </c>
      <c r="L160" s="1">
        <v>0.4812280147964153</v>
      </c>
      <c r="M160" s="1" t="s">
        <v>8</v>
      </c>
      <c r="N160" s="1" t="s">
        <v>9</v>
      </c>
      <c r="O160" s="5">
        <f>AVERAGE(I160:L160,C160:H160)</f>
        <v>0.88497329469054298</v>
      </c>
    </row>
    <row r="161" spans="1:15" x14ac:dyDescent="0.35">
      <c r="A161" s="1">
        <v>160</v>
      </c>
      <c r="B161" s="1" t="s">
        <v>301</v>
      </c>
      <c r="C161" s="1">
        <v>0.90898945767363026</v>
      </c>
      <c r="D161" s="1">
        <v>0.77169416911579014</v>
      </c>
      <c r="E161" s="5">
        <v>1.0558001231366863</v>
      </c>
      <c r="F161" s="1">
        <v>0.79565422466178726</v>
      </c>
      <c r="G161" s="1">
        <v>0.57816781251815486</v>
      </c>
      <c r="H161" s="5">
        <v>0.88832592810119748</v>
      </c>
      <c r="I161" s="1">
        <v>1.5061379886142685</v>
      </c>
      <c r="J161" s="1">
        <v>0.69518841181849889</v>
      </c>
      <c r="K161" s="1">
        <v>1.2442344499181384</v>
      </c>
      <c r="L161" s="1">
        <v>1.0488326384096258</v>
      </c>
      <c r="M161" s="1" t="s">
        <v>114</v>
      </c>
      <c r="N161" s="1" t="s">
        <v>6</v>
      </c>
      <c r="O161" s="5">
        <f>AVERAGE(I161:L161,C161:H161)</f>
        <v>0.94930252039677776</v>
      </c>
    </row>
    <row r="162" spans="1:15" x14ac:dyDescent="0.35">
      <c r="A162" s="1">
        <v>161</v>
      </c>
      <c r="B162" s="1" t="s">
        <v>302</v>
      </c>
      <c r="C162" s="1">
        <v>0.73323467949259147</v>
      </c>
      <c r="D162" s="1">
        <v>0.8098404967210785</v>
      </c>
      <c r="E162" s="5">
        <v>0.8630582131282426</v>
      </c>
      <c r="F162" s="1">
        <v>0.61489347228841651</v>
      </c>
      <c r="G162" s="1">
        <v>0.54388158306268686</v>
      </c>
      <c r="H162" s="5">
        <v>0.88493253110268566</v>
      </c>
      <c r="I162" s="1">
        <v>1.6814696450318309</v>
      </c>
      <c r="J162" s="1">
        <v>1.1421621012392011</v>
      </c>
      <c r="K162" s="1">
        <v>0.8325770402299677</v>
      </c>
      <c r="L162" s="1">
        <v>0.38077709378972319</v>
      </c>
      <c r="M162" s="1" t="s">
        <v>23</v>
      </c>
      <c r="N162" s="1" t="s">
        <v>6</v>
      </c>
      <c r="O162" s="5">
        <f>AVERAGE(I162:L162,C162:H162)</f>
        <v>0.84868268560864257</v>
      </c>
    </row>
    <row r="163" spans="1:15" x14ac:dyDescent="0.35">
      <c r="A163" s="1">
        <v>162</v>
      </c>
      <c r="B163" s="1" t="s">
        <v>303</v>
      </c>
      <c r="C163" s="1">
        <v>0.90330605941721753</v>
      </c>
      <c r="D163" s="1">
        <v>0.801610898055926</v>
      </c>
      <c r="E163" s="5">
        <v>0.76866999951651727</v>
      </c>
      <c r="F163" s="1">
        <v>1.0790885989510965</v>
      </c>
      <c r="G163" s="1">
        <v>0.82597380538894494</v>
      </c>
      <c r="H163" s="5">
        <v>0.87775944730584321</v>
      </c>
      <c r="I163" s="1">
        <v>1.1212120085053412</v>
      </c>
      <c r="J163" s="1">
        <v>0.74051875444535342</v>
      </c>
      <c r="K163" s="1">
        <v>0.79122410347792238</v>
      </c>
      <c r="L163" s="1">
        <v>0.90214213919655939</v>
      </c>
      <c r="M163" s="1" t="s">
        <v>28</v>
      </c>
      <c r="N163" s="1" t="s">
        <v>29</v>
      </c>
      <c r="O163" s="5">
        <f>AVERAGE(I163:L163,C163:H163)</f>
        <v>0.88115058142607228</v>
      </c>
    </row>
    <row r="164" spans="1:15" x14ac:dyDescent="0.35">
      <c r="A164" s="1">
        <v>163</v>
      </c>
      <c r="B164" s="1" t="s">
        <v>304</v>
      </c>
      <c r="C164" s="1">
        <v>1.1431255757614374</v>
      </c>
      <c r="D164" s="1">
        <v>1.0857348129659889</v>
      </c>
      <c r="E164" s="5">
        <v>0.70601773344039409</v>
      </c>
      <c r="F164" s="1">
        <v>0.8540260868024534</v>
      </c>
      <c r="G164" s="1">
        <v>0.63539966216127708</v>
      </c>
      <c r="H164" s="5">
        <v>0.95832044212821099</v>
      </c>
      <c r="I164" s="1">
        <v>1.2725939822326511</v>
      </c>
      <c r="J164" s="1">
        <v>0.83679553610702262</v>
      </c>
      <c r="K164" s="1">
        <v>1.1435425007809961</v>
      </c>
      <c r="L164" s="1">
        <v>1.013866183138538</v>
      </c>
      <c r="M164" s="1" t="s">
        <v>181</v>
      </c>
      <c r="N164" s="1" t="s">
        <v>15</v>
      </c>
      <c r="O164" s="5">
        <f>AVERAGE(I164:L164,C164:H164)</f>
        <v>0.96494225155189706</v>
      </c>
    </row>
    <row r="165" spans="1:15" x14ac:dyDescent="0.35">
      <c r="A165" s="1">
        <v>164</v>
      </c>
      <c r="B165" s="1" t="s">
        <v>305</v>
      </c>
      <c r="C165" s="1">
        <v>1.1266353259126236</v>
      </c>
      <c r="D165" s="1">
        <v>0.83014035223425298</v>
      </c>
      <c r="E165" s="5">
        <v>0.55852642677278275</v>
      </c>
      <c r="F165" s="1">
        <v>0.77190233267043451</v>
      </c>
      <c r="G165" s="1">
        <v>1.0534345010199178</v>
      </c>
      <c r="H165" s="5">
        <v>0.89436996634026311</v>
      </c>
      <c r="I165" s="1">
        <v>1.1946768833188051</v>
      </c>
      <c r="J165" s="1">
        <v>0.95546478807368518</v>
      </c>
      <c r="K165" s="1">
        <v>1.1276623533610652</v>
      </c>
      <c r="L165" s="1">
        <v>0.28323354638045117</v>
      </c>
      <c r="M165" s="1" t="s">
        <v>306</v>
      </c>
      <c r="N165" s="1" t="s">
        <v>307</v>
      </c>
      <c r="O165" s="5">
        <f>AVERAGE(I165:L165,C165:H165)</f>
        <v>0.87960464760842816</v>
      </c>
    </row>
    <row r="166" spans="1:15" x14ac:dyDescent="0.35">
      <c r="A166" s="1">
        <v>165</v>
      </c>
      <c r="B166" s="1" t="s">
        <v>308</v>
      </c>
      <c r="C166" s="1">
        <v>0.79457258668145647</v>
      </c>
      <c r="D166" s="1">
        <v>0.83503824540880378</v>
      </c>
      <c r="E166" s="5">
        <v>0.87992785210363711</v>
      </c>
      <c r="F166" s="1">
        <v>1.0601560601216875</v>
      </c>
      <c r="G166" s="1">
        <v>1.0682612294944611</v>
      </c>
      <c r="H166" s="5">
        <v>0.84347724736883578</v>
      </c>
      <c r="I166" s="1">
        <v>2.026105744182332</v>
      </c>
      <c r="J166" s="1">
        <v>0.8205273965788149</v>
      </c>
      <c r="K166" s="1">
        <v>1.2366973752309123</v>
      </c>
      <c r="L166" s="1">
        <v>1.2863427746472091</v>
      </c>
      <c r="M166" s="1" t="s">
        <v>145</v>
      </c>
      <c r="N166" s="1" t="s">
        <v>136</v>
      </c>
      <c r="O166" s="5">
        <f>AVERAGE(I166:L166,C166:H166)</f>
        <v>1.0851106511818149</v>
      </c>
    </row>
    <row r="167" spans="1:15" x14ac:dyDescent="0.35">
      <c r="A167" s="1">
        <v>166</v>
      </c>
      <c r="B167" s="1" t="s">
        <v>309</v>
      </c>
      <c r="C167" s="1">
        <v>0.9151411179893949</v>
      </c>
      <c r="D167" s="1">
        <v>1.0741919316230228</v>
      </c>
      <c r="E167" s="5">
        <v>1.026663130947383</v>
      </c>
      <c r="F167" s="1">
        <v>1.20853904953492</v>
      </c>
      <c r="G167" s="1">
        <v>0.98852902852697633</v>
      </c>
      <c r="H167" s="5">
        <v>0.83261407746000182</v>
      </c>
      <c r="I167" s="1">
        <v>1.378577709912189</v>
      </c>
      <c r="J167" s="1">
        <v>0.83880417466516966</v>
      </c>
      <c r="K167" s="1">
        <v>1.3171344239837726</v>
      </c>
      <c r="L167" s="1">
        <v>0.40352772270637083</v>
      </c>
      <c r="M167" s="1" t="s">
        <v>84</v>
      </c>
      <c r="N167" s="1" t="s">
        <v>6</v>
      </c>
      <c r="O167" s="5">
        <f>AVERAGE(I167:L167,C167:H167)</f>
        <v>0.99837223673492004</v>
      </c>
    </row>
    <row r="168" spans="1:15" x14ac:dyDescent="0.35">
      <c r="A168" s="1">
        <v>167</v>
      </c>
      <c r="B168" s="1" t="s">
        <v>310</v>
      </c>
      <c r="C168" s="1">
        <v>1.1781412918015721</v>
      </c>
      <c r="D168" s="1">
        <v>0.83749249073522725</v>
      </c>
      <c r="E168" s="5">
        <v>1.1067037790957259</v>
      </c>
      <c r="F168" s="1">
        <v>1.104274549864531</v>
      </c>
      <c r="G168" s="1">
        <v>0.82907586965980917</v>
      </c>
      <c r="H168" s="5">
        <v>0.8687110930902141</v>
      </c>
      <c r="I168" s="1">
        <v>1.6051334029140805</v>
      </c>
      <c r="J168" s="1">
        <v>0.84347561903829715</v>
      </c>
      <c r="K168" s="1">
        <v>1.2688843447666638</v>
      </c>
      <c r="L168" s="1">
        <v>1.0372140476928857</v>
      </c>
      <c r="M168" s="1" t="s">
        <v>17</v>
      </c>
      <c r="N168" s="1" t="s">
        <v>6</v>
      </c>
      <c r="O168" s="5">
        <f>AVERAGE(I168:L168,C168:H168)</f>
        <v>1.0679106488659005</v>
      </c>
    </row>
    <row r="169" spans="1:15" x14ac:dyDescent="0.35">
      <c r="A169" s="1">
        <v>168</v>
      </c>
      <c r="B169" s="1" t="s">
        <v>311</v>
      </c>
      <c r="C169" s="1">
        <v>1.0585352538994106</v>
      </c>
      <c r="D169" s="1">
        <v>1.0239584778283042</v>
      </c>
      <c r="E169" s="5">
        <v>1.1017203525575008</v>
      </c>
      <c r="F169" s="1">
        <v>1.0393193237531528</v>
      </c>
      <c r="G169" s="1">
        <v>0.80157402539202116</v>
      </c>
      <c r="H169" s="5">
        <v>0.93695578085030229</v>
      </c>
      <c r="I169" s="1">
        <v>1.4291997544497999</v>
      </c>
      <c r="J169" s="1">
        <v>0.90591245963199496</v>
      </c>
      <c r="K169" s="1">
        <v>1.300036380447479</v>
      </c>
      <c r="L169" s="1">
        <v>0.40685793998972203</v>
      </c>
      <c r="M169" s="1" t="s">
        <v>312</v>
      </c>
      <c r="N169" s="1" t="s">
        <v>12</v>
      </c>
      <c r="O169" s="5">
        <f>AVERAGE(I169:L169,C169:H169)</f>
        <v>1.0004069748799689</v>
      </c>
    </row>
    <row r="170" spans="1:15" x14ac:dyDescent="0.35">
      <c r="A170" s="1">
        <v>169</v>
      </c>
      <c r="B170" s="1" t="s">
        <v>313</v>
      </c>
      <c r="C170" s="1">
        <v>0.87936057414248281</v>
      </c>
      <c r="D170" s="1">
        <v>0.85144797337648936</v>
      </c>
      <c r="E170" s="5">
        <v>0.66131605242105107</v>
      </c>
      <c r="F170" s="1">
        <v>1.1053558567403938</v>
      </c>
      <c r="G170" s="1">
        <v>0.55549751243539447</v>
      </c>
      <c r="H170" s="5">
        <v>0.83302853891729378</v>
      </c>
      <c r="I170" s="1">
        <v>1.3151960195695565</v>
      </c>
      <c r="J170" s="1">
        <v>0.93294007632870701</v>
      </c>
      <c r="K170" s="1">
        <v>1.4258343885568803</v>
      </c>
      <c r="L170" s="1">
        <v>1.1332458876049123</v>
      </c>
      <c r="M170" s="1" t="s">
        <v>287</v>
      </c>
      <c r="N170" s="1" t="s">
        <v>314</v>
      </c>
      <c r="O170" s="5">
        <f>AVERAGE(I170:L170,C170:H170)</f>
        <v>0.96932228800931619</v>
      </c>
    </row>
    <row r="171" spans="1:15" x14ac:dyDescent="0.35">
      <c r="A171" s="1">
        <v>170</v>
      </c>
      <c r="B171" s="1" t="s">
        <v>315</v>
      </c>
      <c r="C171" s="1">
        <v>0.76645334495768236</v>
      </c>
      <c r="D171" s="1">
        <v>0.95911383284485063</v>
      </c>
      <c r="E171" s="5">
        <v>1.2947706799141021</v>
      </c>
      <c r="F171" s="1">
        <v>1.5275506444979094</v>
      </c>
      <c r="G171" s="1">
        <v>1.3019533113320025</v>
      </c>
      <c r="H171" s="5">
        <v>1.1303145365952469</v>
      </c>
      <c r="I171" s="1">
        <v>1.9441840288026129</v>
      </c>
      <c r="J171" s="1">
        <v>0.94553378474461891</v>
      </c>
      <c r="K171" s="1">
        <v>2.4881474015616796</v>
      </c>
      <c r="L171" s="1">
        <v>0.56314909326424956</v>
      </c>
      <c r="M171" s="1" t="s">
        <v>110</v>
      </c>
      <c r="N171" s="1" t="s">
        <v>208</v>
      </c>
      <c r="O171" s="5">
        <f>AVERAGE(I171:L171,C171:H171)</f>
        <v>1.2921170658514955</v>
      </c>
    </row>
    <row r="172" spans="1:15" x14ac:dyDescent="0.35">
      <c r="A172" s="1">
        <v>171</v>
      </c>
      <c r="B172" s="1" t="s">
        <v>316</v>
      </c>
      <c r="C172" s="1">
        <v>0.90863378620456559</v>
      </c>
      <c r="D172" s="1">
        <v>0.71664223343427724</v>
      </c>
      <c r="E172" s="5">
        <v>1.1320077381213951</v>
      </c>
      <c r="F172" s="1">
        <v>0.97835535852686506</v>
      </c>
      <c r="G172" s="1">
        <v>0.59784227039485505</v>
      </c>
      <c r="H172" s="5">
        <v>0.89620286308555441</v>
      </c>
      <c r="I172" s="1">
        <v>1.4789456436297452</v>
      </c>
      <c r="J172" s="1">
        <v>0.80802080997698267</v>
      </c>
      <c r="K172" s="1">
        <v>1.3729444271724984</v>
      </c>
      <c r="L172" s="1">
        <v>1.1101477898247265</v>
      </c>
      <c r="M172" s="1" t="s">
        <v>110</v>
      </c>
      <c r="N172" s="1" t="s">
        <v>74</v>
      </c>
      <c r="O172" s="5">
        <f>AVERAGE(I172:L172,C172:H172)</f>
        <v>0.99997429203714661</v>
      </c>
    </row>
    <row r="173" spans="1:15" x14ac:dyDescent="0.35">
      <c r="A173" s="1">
        <v>172</v>
      </c>
      <c r="B173" s="1" t="s">
        <v>317</v>
      </c>
      <c r="C173" s="1">
        <v>1.0728671989764131</v>
      </c>
      <c r="D173" s="1">
        <v>1.0236044421019912</v>
      </c>
      <c r="E173" s="5">
        <v>1.0399547712351711</v>
      </c>
      <c r="F173" s="1">
        <v>1.020490991313727</v>
      </c>
      <c r="G173" s="1">
        <v>0.5956952991581278</v>
      </c>
      <c r="H173" s="5">
        <v>1.004530394833594</v>
      </c>
      <c r="I173" s="1">
        <v>1.3843031691523799</v>
      </c>
      <c r="J173" s="1">
        <v>0.87568272838737438</v>
      </c>
      <c r="K173" s="1">
        <v>1.3216102043357489</v>
      </c>
      <c r="L173" s="1">
        <v>0.40647088672663367</v>
      </c>
      <c r="M173" s="1" t="s">
        <v>216</v>
      </c>
      <c r="N173" s="1" t="s">
        <v>29</v>
      </c>
      <c r="O173" s="5">
        <f>AVERAGE(I173:L173,C173:H173)</f>
        <v>0.97452100862211621</v>
      </c>
    </row>
    <row r="174" spans="1:15" x14ac:dyDescent="0.35">
      <c r="A174" s="1">
        <v>173</v>
      </c>
      <c r="B174" s="1" t="s">
        <v>318</v>
      </c>
      <c r="C174" s="1">
        <v>0.98663176275544795</v>
      </c>
      <c r="D174" s="1">
        <v>0.6597629378069565</v>
      </c>
      <c r="E174" s="5">
        <v>0.98139627752649616</v>
      </c>
      <c r="F174" s="1">
        <v>0.86154903698772045</v>
      </c>
      <c r="G174" s="1">
        <v>0.78560764024862151</v>
      </c>
      <c r="H174" s="5">
        <v>0.86492475556300241</v>
      </c>
      <c r="I174" s="1">
        <v>1.3911789680018887</v>
      </c>
      <c r="J174" s="1">
        <v>0.73121767482106448</v>
      </c>
      <c r="K174" s="1">
        <v>1.0367925094255794</v>
      </c>
      <c r="L174" s="1">
        <v>1.0384127771805123</v>
      </c>
      <c r="M174" s="1" t="s">
        <v>319</v>
      </c>
      <c r="N174" s="1" t="s">
        <v>84</v>
      </c>
      <c r="O174" s="5">
        <f>AVERAGE(I174:L174,C174:H174)</f>
        <v>0.93374743403172888</v>
      </c>
    </row>
    <row r="175" spans="1:15" x14ac:dyDescent="0.35">
      <c r="A175" s="1">
        <v>174</v>
      </c>
      <c r="B175" s="1" t="s">
        <v>320</v>
      </c>
      <c r="C175" s="1">
        <v>0.94301441258198382</v>
      </c>
      <c r="D175" s="1">
        <v>0.89950968125763497</v>
      </c>
      <c r="E175" s="5">
        <v>0.64560238324506403</v>
      </c>
      <c r="F175" s="1">
        <v>0.79665730216968156</v>
      </c>
      <c r="G175" s="1">
        <v>0.45787211403452838</v>
      </c>
      <c r="H175" s="5">
        <v>0.81733991106493864</v>
      </c>
      <c r="I175" s="1">
        <v>1.1153950489370241</v>
      </c>
      <c r="J175" s="1">
        <v>0.74538998381459043</v>
      </c>
      <c r="K175" s="1">
        <v>1.0936351124392163</v>
      </c>
      <c r="L175" s="1">
        <v>1.0666815252598763</v>
      </c>
      <c r="M175" s="1" t="s">
        <v>77</v>
      </c>
      <c r="N175" s="1" t="s">
        <v>6</v>
      </c>
      <c r="O175" s="5">
        <f>AVERAGE(I175:L175,C175:H175)</f>
        <v>0.85810974748045399</v>
      </c>
    </row>
    <row r="176" spans="1:15" x14ac:dyDescent="0.35">
      <c r="A176" s="1">
        <v>175</v>
      </c>
      <c r="B176" s="1" t="s">
        <v>321</v>
      </c>
      <c r="C176" s="1">
        <v>1.1179981423765353</v>
      </c>
      <c r="D176" s="1">
        <v>1.13396912629418</v>
      </c>
      <c r="E176" s="5">
        <v>0.68580795768863401</v>
      </c>
      <c r="F176" s="1">
        <v>0.81270072264992133</v>
      </c>
      <c r="G176" s="1">
        <v>1.049306344568002</v>
      </c>
      <c r="H176" s="5">
        <v>0.97967440431024233</v>
      </c>
      <c r="I176" s="1">
        <v>1.157595987253984</v>
      </c>
      <c r="J176" s="1">
        <v>0.92554876439081735</v>
      </c>
      <c r="K176" s="1">
        <v>1.0376658023255867</v>
      </c>
      <c r="L176" s="1">
        <v>0.264613684675292</v>
      </c>
      <c r="M176" s="1" t="s">
        <v>322</v>
      </c>
      <c r="N176" s="1" t="s">
        <v>43</v>
      </c>
      <c r="O176" s="5">
        <f>AVERAGE(I176:L176,C176:H176)</f>
        <v>0.9164880936533194</v>
      </c>
    </row>
    <row r="177" spans="1:15" x14ac:dyDescent="0.35">
      <c r="A177" s="1">
        <v>176</v>
      </c>
      <c r="B177" s="1" t="s">
        <v>323</v>
      </c>
      <c r="C177" s="1">
        <v>0.97791822721014499</v>
      </c>
      <c r="D177" s="1">
        <v>0.94693193117574914</v>
      </c>
      <c r="E177" s="5">
        <v>1.05679539988124</v>
      </c>
      <c r="F177" s="1">
        <v>1.1888047159031403</v>
      </c>
      <c r="G177" s="1">
        <v>1.1221511079000115</v>
      </c>
      <c r="H177" s="5">
        <v>0.81624685484852277</v>
      </c>
      <c r="I177" s="1">
        <v>1.9181425522830762</v>
      </c>
      <c r="J177" s="1">
        <v>0.76574806883311386</v>
      </c>
      <c r="K177" s="1">
        <v>1.2707753316369046</v>
      </c>
      <c r="L177" s="1">
        <v>1.1350969351250926</v>
      </c>
      <c r="M177" s="1" t="s">
        <v>324</v>
      </c>
      <c r="N177" s="1" t="s">
        <v>57</v>
      </c>
      <c r="O177" s="5">
        <f>AVERAGE(I177:L177,C177:H177)</f>
        <v>1.1198611124796995</v>
      </c>
    </row>
    <row r="178" spans="1:15" x14ac:dyDescent="0.35">
      <c r="A178" s="1">
        <v>177</v>
      </c>
      <c r="B178" s="1" t="s">
        <v>325</v>
      </c>
      <c r="C178" s="1">
        <v>1.0316475465249182</v>
      </c>
      <c r="D178" s="1">
        <v>1.0936144209952048</v>
      </c>
      <c r="E178" s="5">
        <v>1.0757826214138648</v>
      </c>
      <c r="F178" s="1">
        <v>1.081812724793799</v>
      </c>
      <c r="G178" s="1">
        <v>1.0178685185981282</v>
      </c>
      <c r="H178" s="5">
        <v>0.906230483706843</v>
      </c>
      <c r="I178" s="1">
        <v>1.8650057683736248</v>
      </c>
      <c r="J178" s="1">
        <v>0.85461511731883244</v>
      </c>
      <c r="K178" s="1">
        <v>1.492801544072518</v>
      </c>
      <c r="L178" s="1">
        <v>0.44260438921889722</v>
      </c>
      <c r="M178" s="1" t="s">
        <v>145</v>
      </c>
      <c r="N178" s="1" t="s">
        <v>136</v>
      </c>
      <c r="O178" s="5">
        <f>AVERAGE(I178:L178,C178:H178)</f>
        <v>1.0861983135016628</v>
      </c>
    </row>
    <row r="179" spans="1:15" x14ac:dyDescent="0.35">
      <c r="A179" s="1">
        <v>178</v>
      </c>
      <c r="B179" s="1" t="s">
        <v>326</v>
      </c>
      <c r="C179" s="1">
        <v>1.0545134393164646</v>
      </c>
      <c r="D179" s="1">
        <v>0.86056786934782858</v>
      </c>
      <c r="E179" s="5">
        <v>1.0858550222286112</v>
      </c>
      <c r="F179" s="1">
        <v>0.93714449254036714</v>
      </c>
      <c r="G179" s="1">
        <v>0.76070276596882991</v>
      </c>
      <c r="H179" s="5">
        <v>0.85402522710912476</v>
      </c>
      <c r="I179" s="1">
        <v>1.8045030050417847</v>
      </c>
      <c r="J179" s="1">
        <v>0.76529845011286779</v>
      </c>
      <c r="K179" s="1">
        <v>1.1526192597162939</v>
      </c>
      <c r="L179" s="1">
        <v>1.0858257163075824</v>
      </c>
      <c r="M179" s="1" t="s">
        <v>327</v>
      </c>
      <c r="N179" s="1" t="s">
        <v>24</v>
      </c>
      <c r="O179" s="5">
        <f>AVERAGE(I179:L179,C179:H179)</f>
        <v>1.0361055247689754</v>
      </c>
    </row>
    <row r="180" spans="1:15" x14ac:dyDescent="0.35">
      <c r="A180" s="1">
        <v>179</v>
      </c>
      <c r="B180" s="1" t="s">
        <v>328</v>
      </c>
      <c r="C180" s="1">
        <v>0.94035346950966558</v>
      </c>
      <c r="D180" s="1">
        <v>0.91250179490334316</v>
      </c>
      <c r="E180" s="5">
        <v>1.1267619898707488</v>
      </c>
      <c r="F180" s="1">
        <v>0.98084235725184299</v>
      </c>
      <c r="G180" s="1">
        <v>0.90355153441772029</v>
      </c>
      <c r="H180" s="5">
        <v>0.98313776597095992</v>
      </c>
      <c r="I180" s="1">
        <v>1.6647214363218172</v>
      </c>
      <c r="J180" s="1">
        <v>0.74522000369797792</v>
      </c>
      <c r="K180" s="1">
        <v>1.1765807893289935</v>
      </c>
      <c r="L180" s="1">
        <v>0.49214043756441356</v>
      </c>
      <c r="M180" s="1" t="s">
        <v>329</v>
      </c>
      <c r="N180" s="1" t="s">
        <v>38</v>
      </c>
      <c r="O180" s="5">
        <f>AVERAGE(I180:L180,C180:H180)</f>
        <v>0.99258115788374846</v>
      </c>
    </row>
    <row r="181" spans="1:15" x14ac:dyDescent="0.35">
      <c r="A181" s="1">
        <v>180</v>
      </c>
      <c r="B181" s="1" t="s">
        <v>330</v>
      </c>
      <c r="C181" s="1">
        <v>0.89833882342989835</v>
      </c>
      <c r="D181" s="1">
        <v>0.7604775240975914</v>
      </c>
      <c r="E181" s="5">
        <v>0.47654019395650565</v>
      </c>
      <c r="F181" s="1">
        <v>1.1541579213211104</v>
      </c>
      <c r="G181" s="1">
        <v>0.57995036601947214</v>
      </c>
      <c r="H181" s="5">
        <v>0.8866419912776381</v>
      </c>
      <c r="I181" s="1">
        <v>1.5309754223896621</v>
      </c>
      <c r="J181" s="1">
        <v>0.84375776804862557</v>
      </c>
      <c r="K181" s="1">
        <v>1.2708041703824937</v>
      </c>
      <c r="L181" s="1">
        <v>1.1993766331154865</v>
      </c>
      <c r="M181" s="1" t="s">
        <v>331</v>
      </c>
      <c r="N181" s="1" t="s">
        <v>15</v>
      </c>
      <c r="O181" s="5">
        <f>AVERAGE(I181:L181,C181:H181)</f>
        <v>0.96010208140384845</v>
      </c>
    </row>
    <row r="182" spans="1:15" x14ac:dyDescent="0.35">
      <c r="A182" s="1">
        <v>181</v>
      </c>
      <c r="B182" s="1" t="s">
        <v>332</v>
      </c>
      <c r="C182" s="1">
        <v>1.0374813967542735</v>
      </c>
      <c r="D182" s="1">
        <v>0.84130682847032534</v>
      </c>
      <c r="E182" s="5">
        <v>0.5850955752391378</v>
      </c>
      <c r="F182" s="1">
        <v>0.9005606658722618</v>
      </c>
      <c r="G182" s="1">
        <v>0.51729488599950069</v>
      </c>
      <c r="H182" s="5">
        <v>0.9168669224773377</v>
      </c>
      <c r="I182" s="1">
        <v>1.5723358909439384</v>
      </c>
      <c r="J182" s="1">
        <v>0.97402711462514591</v>
      </c>
      <c r="K182" s="1">
        <v>1.3388175590290456</v>
      </c>
      <c r="L182" s="1">
        <v>0.51850661237233053</v>
      </c>
      <c r="M182" s="1" t="s">
        <v>333</v>
      </c>
      <c r="N182" s="1" t="s">
        <v>65</v>
      </c>
      <c r="O182" s="5">
        <f>AVERAGE(I182:L182,C182:H182)</f>
        <v>0.92022934517832977</v>
      </c>
    </row>
    <row r="183" spans="1:15" x14ac:dyDescent="0.35">
      <c r="A183" s="1">
        <v>182</v>
      </c>
      <c r="B183" s="1" t="s">
        <v>334</v>
      </c>
      <c r="C183" s="1">
        <v>0.86636661796878223</v>
      </c>
      <c r="D183" s="1">
        <v>0.73366663247540009</v>
      </c>
      <c r="E183" s="5">
        <v>0.74042419738858301</v>
      </c>
      <c r="F183" s="1">
        <v>0.99785093837304717</v>
      </c>
      <c r="G183" s="1">
        <v>0.77267754017050083</v>
      </c>
      <c r="H183" s="5">
        <v>0.81015933694711062</v>
      </c>
      <c r="I183" s="1">
        <v>1.8477527867204506</v>
      </c>
      <c r="J183" s="1">
        <v>0.80933710683743376</v>
      </c>
      <c r="K183" s="1">
        <v>0.9435568582515097</v>
      </c>
      <c r="L183" s="1">
        <v>1.2096097814645919</v>
      </c>
      <c r="M183" s="1" t="s">
        <v>67</v>
      </c>
      <c r="N183" s="1" t="s">
        <v>9</v>
      </c>
      <c r="O183" s="5">
        <f>AVERAGE(I183:L183,C183:H183)</f>
        <v>0.97314017965974098</v>
      </c>
    </row>
    <row r="184" spans="1:15" x14ac:dyDescent="0.35">
      <c r="A184" s="1">
        <v>183</v>
      </c>
      <c r="B184" s="1" t="s">
        <v>335</v>
      </c>
      <c r="C184" s="1">
        <v>0.97723629435682968</v>
      </c>
      <c r="D184" s="1">
        <v>0.80675400713421075</v>
      </c>
      <c r="E184" s="5">
        <v>0.92161976750045316</v>
      </c>
      <c r="F184" s="1">
        <v>1.0163745496788306</v>
      </c>
      <c r="G184" s="1">
        <v>0.47704636338353418</v>
      </c>
      <c r="H184" s="5">
        <v>1.0406113811508841</v>
      </c>
      <c r="I184" s="1">
        <v>1.8362923561800937</v>
      </c>
      <c r="J184" s="1">
        <v>0.82720058038347566</v>
      </c>
      <c r="K184" s="1">
        <v>1.3077016020385963</v>
      </c>
      <c r="L184" s="1">
        <v>0.44584506142214003</v>
      </c>
      <c r="M184" s="1" t="s">
        <v>77</v>
      </c>
      <c r="N184" s="1" t="s">
        <v>6</v>
      </c>
      <c r="O184" s="5">
        <f>AVERAGE(I184:L184,C184:H184)</f>
        <v>0.96566819632290479</v>
      </c>
    </row>
    <row r="185" spans="1:15" x14ac:dyDescent="0.35">
      <c r="A185" s="1">
        <v>184</v>
      </c>
      <c r="B185" s="1" t="s">
        <v>336</v>
      </c>
      <c r="C185" s="1">
        <v>1.0555961220493009</v>
      </c>
      <c r="D185" s="1">
        <v>1.0915400209116564</v>
      </c>
      <c r="E185" s="5">
        <v>0.57436360991788749</v>
      </c>
      <c r="F185" s="1">
        <v>1.0431869771462172</v>
      </c>
      <c r="G185" s="1">
        <v>0.77315554456682489</v>
      </c>
      <c r="H185" s="5">
        <v>0.98839593137924164</v>
      </c>
      <c r="I185" s="1">
        <v>1.6377389802189839</v>
      </c>
      <c r="J185" s="1">
        <v>0.795739036455681</v>
      </c>
      <c r="K185" s="1">
        <v>0.98891210344044245</v>
      </c>
      <c r="L185" s="1">
        <v>0.93429755087229316</v>
      </c>
      <c r="M185" s="1" t="s">
        <v>337</v>
      </c>
      <c r="N185" s="1" t="s">
        <v>29</v>
      </c>
      <c r="O185" s="5">
        <f>AVERAGE(I185:L185,C185:H185)</f>
        <v>0.98829258769585293</v>
      </c>
    </row>
    <row r="186" spans="1:15" x14ac:dyDescent="0.35">
      <c r="A186" s="1">
        <v>185</v>
      </c>
      <c r="B186" s="1" t="s">
        <v>338</v>
      </c>
      <c r="C186" s="1">
        <v>0.91467655484767663</v>
      </c>
      <c r="D186" s="1">
        <v>0.97758209916669081</v>
      </c>
      <c r="E186" s="5">
        <v>0.5559377911548955</v>
      </c>
      <c r="F186" s="1">
        <v>1.0870458821976048</v>
      </c>
      <c r="G186" s="1">
        <v>0.76157609185394837</v>
      </c>
      <c r="H186" s="5">
        <v>1.7206061559153838</v>
      </c>
      <c r="I186" s="1">
        <v>1.4905804771441529</v>
      </c>
      <c r="J186" s="1">
        <v>0.82645001565952891</v>
      </c>
      <c r="K186" s="1">
        <v>1.1689481736171534</v>
      </c>
      <c r="L186" s="1">
        <v>1.0609452490502469</v>
      </c>
      <c r="M186" s="1" t="s">
        <v>37</v>
      </c>
      <c r="N186" s="1" t="s">
        <v>57</v>
      </c>
      <c r="O186" s="5">
        <f>AVERAGE(I186:L186,C186:H186)</f>
        <v>1.0564348490607283</v>
      </c>
    </row>
    <row r="187" spans="1:15" x14ac:dyDescent="0.35">
      <c r="A187" s="1">
        <v>186</v>
      </c>
      <c r="B187" s="1" t="s">
        <v>339</v>
      </c>
      <c r="C187" s="1">
        <v>0.92535078811620708</v>
      </c>
      <c r="D187" s="1">
        <v>0.94318410591978141</v>
      </c>
      <c r="E187" s="5">
        <v>0.57819096983046114</v>
      </c>
      <c r="F187" s="1">
        <v>1.1498647040674239</v>
      </c>
      <c r="G187" s="1">
        <v>0.34065253378158949</v>
      </c>
      <c r="H187" s="5">
        <v>1.0768328427088585</v>
      </c>
      <c r="I187" s="1">
        <v>1.3869100994584664</v>
      </c>
      <c r="J187" s="1">
        <v>0.98880128371369291</v>
      </c>
      <c r="K187" s="1">
        <v>1.0847827293465679</v>
      </c>
      <c r="L187" s="1">
        <v>0.34166972878359347</v>
      </c>
      <c r="M187" s="1" t="s">
        <v>48</v>
      </c>
      <c r="N187" s="1" t="s">
        <v>38</v>
      </c>
      <c r="O187" s="5">
        <f>AVERAGE(I187:L187,C187:H187)</f>
        <v>0.88162397857266428</v>
      </c>
    </row>
    <row r="188" spans="1:15" x14ac:dyDescent="0.35">
      <c r="A188" s="1">
        <v>187</v>
      </c>
      <c r="B188" s="1" t="s">
        <v>340</v>
      </c>
      <c r="C188" s="1">
        <v>0.70217671787610159</v>
      </c>
      <c r="D188" s="1">
        <v>1.1981399584163095</v>
      </c>
      <c r="E188" s="5">
        <v>0.78894230923742303</v>
      </c>
      <c r="F188" s="1">
        <v>1.0883227291581554</v>
      </c>
      <c r="G188" s="1">
        <v>1.2376657448412693</v>
      </c>
      <c r="H188" s="5">
        <v>1.1483086983798938</v>
      </c>
      <c r="I188" s="1">
        <v>1.3704755122464138</v>
      </c>
      <c r="J188" s="1">
        <v>0.97203745658857799</v>
      </c>
      <c r="K188" s="1">
        <v>1.04241786421302</v>
      </c>
      <c r="L188" s="1">
        <v>0.90149316648384048</v>
      </c>
      <c r="M188" s="1" t="s">
        <v>341</v>
      </c>
      <c r="N188" s="1" t="s">
        <v>234</v>
      </c>
      <c r="O188" s="5">
        <f>AVERAGE(I188:L188,C188:H188)</f>
        <v>1.0449980157441003</v>
      </c>
    </row>
    <row r="189" spans="1:15" x14ac:dyDescent="0.35">
      <c r="A189" s="1">
        <v>188</v>
      </c>
      <c r="B189" s="1" t="s">
        <v>342</v>
      </c>
      <c r="C189" s="1">
        <v>0.95846112554051532</v>
      </c>
      <c r="D189" s="1">
        <v>1.0765617102098881</v>
      </c>
      <c r="E189" s="5">
        <v>1.0017998523573186</v>
      </c>
      <c r="F189" s="1">
        <v>1.0619145897323041</v>
      </c>
      <c r="G189" s="1">
        <v>1.0916562750327117</v>
      </c>
      <c r="H189" s="5">
        <v>1.3061076797601314</v>
      </c>
      <c r="I189" s="1">
        <v>1.3579319260035618</v>
      </c>
      <c r="J189" s="1">
        <v>0.83829169513491852</v>
      </c>
      <c r="K189" s="1">
        <v>0.86978245908944674</v>
      </c>
      <c r="L189" s="1">
        <v>0.87956436266283944</v>
      </c>
      <c r="M189" s="1" t="s">
        <v>127</v>
      </c>
      <c r="N189" s="1" t="s">
        <v>54</v>
      </c>
      <c r="O189" s="5">
        <f>AVERAGE(I189:L189,C189:H189)</f>
        <v>1.0442071675523636</v>
      </c>
    </row>
    <row r="190" spans="1:15" x14ac:dyDescent="0.35">
      <c r="A190" s="1">
        <v>189</v>
      </c>
      <c r="B190" s="1" t="s">
        <v>343</v>
      </c>
      <c r="C190" s="1">
        <v>0.87064807226983965</v>
      </c>
      <c r="D190" s="1">
        <v>1.4682783817035869</v>
      </c>
      <c r="E190" s="5">
        <v>0.78143782922164429</v>
      </c>
      <c r="F190" s="1">
        <v>1.1933481566260584</v>
      </c>
      <c r="G190" s="1">
        <v>1.030840590657101</v>
      </c>
      <c r="H190" s="5">
        <v>1.1559433122208769</v>
      </c>
      <c r="I190" s="1">
        <v>1.3204516868207072</v>
      </c>
      <c r="J190" s="1">
        <v>0.78970720528401572</v>
      </c>
      <c r="K190" s="1">
        <v>1.3516432595380097</v>
      </c>
      <c r="L190" s="1">
        <v>0.86323131741914483</v>
      </c>
      <c r="M190" s="1" t="s">
        <v>211</v>
      </c>
      <c r="N190" s="1" t="s">
        <v>54</v>
      </c>
      <c r="O190" s="5">
        <f>AVERAGE(I190:L190,C190:H190)</f>
        <v>1.0825529811760988</v>
      </c>
    </row>
    <row r="191" spans="1:15" x14ac:dyDescent="0.35">
      <c r="A191" s="1">
        <v>190</v>
      </c>
      <c r="B191" s="1" t="s">
        <v>344</v>
      </c>
      <c r="C191" s="1">
        <v>1.2834432782497722</v>
      </c>
      <c r="D191" s="1">
        <v>1.3990799998712724</v>
      </c>
      <c r="E191" s="5">
        <v>0.79112584260285179</v>
      </c>
      <c r="F191" s="1">
        <v>1.1718236408113425</v>
      </c>
      <c r="G191" s="1">
        <v>1.0059121114794787</v>
      </c>
      <c r="H191" s="5">
        <v>1.2574020562050361</v>
      </c>
      <c r="I191" s="1">
        <v>1.4044011610468072</v>
      </c>
      <c r="J191" s="1">
        <v>0.80376154867897931</v>
      </c>
      <c r="K191" s="1">
        <v>0.99466796427805682</v>
      </c>
      <c r="L191" s="1">
        <v>0.75809538844132007</v>
      </c>
      <c r="M191" s="1" t="s">
        <v>171</v>
      </c>
      <c r="N191" s="1" t="s">
        <v>38</v>
      </c>
      <c r="O191" s="5">
        <f>AVERAGE(I191:L191,C191:H191)</f>
        <v>1.0869712991664917</v>
      </c>
    </row>
    <row r="192" spans="1:15" x14ac:dyDescent="0.35">
      <c r="A192" s="1">
        <v>191</v>
      </c>
      <c r="B192" s="1" t="s">
        <v>345</v>
      </c>
      <c r="C192" s="1">
        <v>0.7459558185431695</v>
      </c>
      <c r="D192" s="1">
        <v>1.5086518362531598</v>
      </c>
      <c r="E192" s="5">
        <v>0.8916243813826874</v>
      </c>
      <c r="F192" s="1">
        <v>1.0204244243497962</v>
      </c>
      <c r="G192" s="1">
        <v>0.51535867581758987</v>
      </c>
      <c r="H192" s="5">
        <v>1.1189965256464305</v>
      </c>
      <c r="I192" s="1">
        <v>1.4260103824913857</v>
      </c>
      <c r="J192" s="1">
        <v>0.91255044913904715</v>
      </c>
      <c r="K192" s="1">
        <v>1.0101253105819417</v>
      </c>
      <c r="L192" s="1">
        <v>0.87824216661890997</v>
      </c>
      <c r="M192" s="1" t="s">
        <v>5</v>
      </c>
      <c r="N192" s="1" t="s">
        <v>6</v>
      </c>
      <c r="O192" s="5">
        <f>AVERAGE(I192:L192,C192:H192)</f>
        <v>1.0027939970824116</v>
      </c>
    </row>
    <row r="193" spans="1:15" x14ac:dyDescent="0.35">
      <c r="A193" s="1">
        <v>192</v>
      </c>
      <c r="B193" s="1" t="s">
        <v>346</v>
      </c>
      <c r="C193" s="1">
        <v>1.0029138171177505</v>
      </c>
      <c r="D193" s="1">
        <v>1.3853249935840213</v>
      </c>
      <c r="E193" s="5">
        <v>1.149723908360335</v>
      </c>
      <c r="F193" s="1">
        <v>1.0118901948887453</v>
      </c>
      <c r="G193" s="1">
        <v>0.47205852932523468</v>
      </c>
      <c r="H193" s="5">
        <v>1.2138016683425805</v>
      </c>
      <c r="I193" s="1">
        <v>1.3710409803329024</v>
      </c>
      <c r="J193" s="1">
        <v>0.99801653936183876</v>
      </c>
      <c r="K193" s="1">
        <v>1.1049314325300208</v>
      </c>
      <c r="L193" s="1">
        <v>0.85685753219396066</v>
      </c>
      <c r="M193" s="1" t="s">
        <v>86</v>
      </c>
      <c r="N193" s="1" t="s">
        <v>38</v>
      </c>
      <c r="O193" s="5">
        <f>AVERAGE(I193:L193,C193:H193)</f>
        <v>1.056655959603739</v>
      </c>
    </row>
    <row r="194" spans="1:15" x14ac:dyDescent="0.35">
      <c r="A194" s="1">
        <v>193</v>
      </c>
      <c r="B194" s="1" t="s">
        <v>347</v>
      </c>
      <c r="C194" s="1">
        <v>0.75339538660456318</v>
      </c>
      <c r="D194" s="1">
        <v>1.335341139819622</v>
      </c>
      <c r="E194" s="5">
        <v>0.78780199689642172</v>
      </c>
      <c r="F194" s="1">
        <v>1.087095365034791</v>
      </c>
      <c r="G194" s="1">
        <v>1.0164421851271104</v>
      </c>
      <c r="H194" s="5">
        <v>0.96203786922998169</v>
      </c>
      <c r="I194" s="1">
        <v>1.3701723413477924</v>
      </c>
      <c r="J194" s="1">
        <v>1.1017026978981097</v>
      </c>
      <c r="K194" s="1">
        <v>1.143994172993311</v>
      </c>
      <c r="L194" s="1">
        <v>0.90208832974819675</v>
      </c>
      <c r="M194" s="1" t="s">
        <v>84</v>
      </c>
      <c r="N194" s="1" t="s">
        <v>6</v>
      </c>
      <c r="O194" s="5">
        <f>AVERAGE(I194:L194,C194:H194)</f>
        <v>1.04600714846999</v>
      </c>
    </row>
    <row r="195" spans="1:15" x14ac:dyDescent="0.35">
      <c r="A195" s="1">
        <v>194</v>
      </c>
      <c r="B195" s="1" t="s">
        <v>348</v>
      </c>
      <c r="C195" s="1">
        <v>0.73367568732733557</v>
      </c>
      <c r="D195" s="1">
        <v>1.3649834243079801</v>
      </c>
      <c r="E195" s="5">
        <v>0.81735219482182531</v>
      </c>
      <c r="F195" s="1">
        <v>1.0553697945351095</v>
      </c>
      <c r="G195" s="1">
        <v>0.98674690536812526</v>
      </c>
      <c r="H195" s="5">
        <v>1.0570364171097626</v>
      </c>
      <c r="I195" s="1">
        <v>1.2107187715748764</v>
      </c>
      <c r="J195" s="1">
        <v>1.0498239044022211</v>
      </c>
      <c r="K195" s="1">
        <v>0.98893322828638819</v>
      </c>
      <c r="L195" s="1">
        <v>0.88420829145489299</v>
      </c>
      <c r="M195" s="1" t="s">
        <v>84</v>
      </c>
      <c r="N195" s="1" t="s">
        <v>6</v>
      </c>
      <c r="O195" s="5">
        <f>AVERAGE(I195:L195,C195:H195)</f>
        <v>1.0148848619188517</v>
      </c>
    </row>
    <row r="196" spans="1:15" x14ac:dyDescent="0.35">
      <c r="A196" s="1">
        <v>195</v>
      </c>
      <c r="B196" s="1" t="s">
        <v>349</v>
      </c>
      <c r="C196" s="1">
        <v>0.86800159105540953</v>
      </c>
      <c r="D196" s="1">
        <v>1.1599850440177106</v>
      </c>
      <c r="E196" s="5">
        <v>0.92120489533956207</v>
      </c>
      <c r="F196" s="1">
        <v>1.0612847081724406</v>
      </c>
      <c r="G196" s="1">
        <v>1.1849898930167668</v>
      </c>
      <c r="H196" s="5">
        <v>0.86047047991691672</v>
      </c>
      <c r="I196" s="1">
        <v>1.2618102865725513</v>
      </c>
      <c r="J196" s="1">
        <v>1.1452254384573244</v>
      </c>
      <c r="K196" s="1">
        <v>0.91435480376472589</v>
      </c>
      <c r="L196" s="1">
        <v>0.80820791186823504</v>
      </c>
      <c r="M196" s="1" t="s">
        <v>350</v>
      </c>
      <c r="N196" s="1" t="s">
        <v>57</v>
      </c>
      <c r="O196" s="5">
        <f>AVERAGE(I196:L196,C196:H196)</f>
        <v>1.0185535052181642</v>
      </c>
    </row>
    <row r="197" spans="1:15" x14ac:dyDescent="0.35">
      <c r="A197" s="1">
        <v>196</v>
      </c>
      <c r="B197" s="1" t="s">
        <v>351</v>
      </c>
      <c r="C197" s="1">
        <v>0.75728196768396527</v>
      </c>
      <c r="D197" s="1">
        <v>1.2252717841513099</v>
      </c>
      <c r="E197" s="5">
        <v>1.1420804666481315</v>
      </c>
      <c r="F197" s="1">
        <v>1.1660687577982973</v>
      </c>
      <c r="G197" s="1">
        <v>1.0141392815959025</v>
      </c>
      <c r="H197" s="5">
        <v>1.0766760298050944</v>
      </c>
      <c r="I197" s="1">
        <v>1.0130412115688414</v>
      </c>
      <c r="J197" s="1">
        <v>1.0489897070539389</v>
      </c>
      <c r="K197" s="1">
        <v>1.0658922483026352</v>
      </c>
      <c r="L197" s="1">
        <v>0.80976338041752716</v>
      </c>
      <c r="M197" s="1" t="s">
        <v>42</v>
      </c>
      <c r="N197" s="1" t="s">
        <v>43</v>
      </c>
      <c r="O197" s="5">
        <f>AVERAGE(I197:L197,C197:H197)</f>
        <v>1.0319204835025644</v>
      </c>
    </row>
    <row r="198" spans="1:15" x14ac:dyDescent="0.35">
      <c r="A198" s="1">
        <v>197</v>
      </c>
      <c r="B198" s="1" t="s">
        <v>352</v>
      </c>
      <c r="C198" s="1">
        <v>0.961662140017289</v>
      </c>
      <c r="D198" s="1">
        <v>0.95759828667900215</v>
      </c>
      <c r="E198" s="5">
        <v>1.0134851085247627</v>
      </c>
      <c r="F198" s="1">
        <v>0.64729429576556863</v>
      </c>
      <c r="G198" s="1">
        <v>1.071766360207167</v>
      </c>
      <c r="H198" s="5">
        <v>0.92558286561923453</v>
      </c>
      <c r="I198" s="1">
        <v>1.3971836790071384</v>
      </c>
      <c r="J198" s="1">
        <v>1.2197783381859377</v>
      </c>
      <c r="K198" s="1">
        <v>0.9126437979493085</v>
      </c>
      <c r="L198" s="1">
        <v>0.85920126190217105</v>
      </c>
      <c r="M198" s="1" t="s">
        <v>101</v>
      </c>
      <c r="N198" s="1" t="s">
        <v>35</v>
      </c>
      <c r="O198" s="5">
        <f>AVERAGE(I198:L198,C198:H198)</f>
        <v>0.99661961338575811</v>
      </c>
    </row>
    <row r="199" spans="1:15" x14ac:dyDescent="0.35">
      <c r="A199" s="1">
        <v>198</v>
      </c>
      <c r="B199" s="1" t="s">
        <v>353</v>
      </c>
      <c r="C199" s="1">
        <v>1.0934551965854966</v>
      </c>
      <c r="D199" s="1">
        <v>1.7839206433595991</v>
      </c>
      <c r="E199" s="5">
        <v>1.2210002173094943</v>
      </c>
      <c r="F199" s="1">
        <v>0.72854330876351747</v>
      </c>
      <c r="G199" s="1">
        <v>1.064150887034631</v>
      </c>
      <c r="H199" s="5">
        <v>1.0407957252878564</v>
      </c>
      <c r="I199" s="1">
        <v>1.3808015227057433</v>
      </c>
      <c r="J199" s="1">
        <v>1.0441862024004021</v>
      </c>
      <c r="K199" s="1">
        <v>1.043084328467266</v>
      </c>
      <c r="L199" s="1">
        <v>0.86847614569449438</v>
      </c>
      <c r="M199" s="1" t="s">
        <v>354</v>
      </c>
      <c r="N199" s="1" t="s">
        <v>355</v>
      </c>
      <c r="O199" s="5">
        <f>AVERAGE(I199:L199,C199:H199)</f>
        <v>1.1268414177608501</v>
      </c>
    </row>
    <row r="200" spans="1:15" x14ac:dyDescent="0.35">
      <c r="A200" s="1">
        <v>199</v>
      </c>
      <c r="B200" s="1" t="s">
        <v>356</v>
      </c>
      <c r="C200" s="1">
        <v>0.69910211598785987</v>
      </c>
      <c r="D200" s="1">
        <v>1.0392800341673221</v>
      </c>
      <c r="E200" s="5">
        <v>0.90501199994284587</v>
      </c>
      <c r="F200" s="1">
        <v>1.2547197485718429</v>
      </c>
      <c r="G200" s="1">
        <v>1.1430193058858393</v>
      </c>
      <c r="H200" s="5">
        <v>1.0861418688868807</v>
      </c>
      <c r="I200" s="1">
        <v>1.5439677119975461</v>
      </c>
      <c r="J200" s="1">
        <v>1.0108755131014371</v>
      </c>
      <c r="K200" s="1">
        <v>0.9057804613136522</v>
      </c>
      <c r="L200" s="1">
        <v>0.86734637811459314</v>
      </c>
      <c r="M200" s="1" t="s">
        <v>17</v>
      </c>
      <c r="N200" s="1" t="s">
        <v>6</v>
      </c>
      <c r="O200" s="5">
        <f>AVERAGE(I200:L200,C200:H200)</f>
        <v>1.045524513796982</v>
      </c>
    </row>
    <row r="201" spans="1:15" x14ac:dyDescent="0.35">
      <c r="A201" s="1">
        <v>200</v>
      </c>
      <c r="B201" s="1" t="s">
        <v>357</v>
      </c>
      <c r="C201" s="1">
        <v>0.79236682331448027</v>
      </c>
      <c r="D201" s="1">
        <v>0.8417277715652729</v>
      </c>
      <c r="E201" s="5">
        <v>0.92141264985835514</v>
      </c>
      <c r="F201" s="1">
        <v>1.1129057064538208</v>
      </c>
      <c r="G201" s="1">
        <v>1.0017994969428452</v>
      </c>
      <c r="H201" s="5">
        <v>2.2668020313068933</v>
      </c>
      <c r="I201" s="1">
        <v>1.6299173268613358</v>
      </c>
      <c r="J201" s="1">
        <v>0.79034368870336025</v>
      </c>
      <c r="K201" s="1">
        <v>1.4186081570846836</v>
      </c>
      <c r="L201" s="1">
        <v>0.94440509478742596</v>
      </c>
      <c r="M201" s="1" t="s">
        <v>233</v>
      </c>
      <c r="N201" s="1" t="s">
        <v>234</v>
      </c>
      <c r="O201" s="5">
        <f>AVERAGE(I201:L201,C201:H201)</f>
        <v>1.1720288746878471</v>
      </c>
    </row>
    <row r="202" spans="1:15" x14ac:dyDescent="0.35">
      <c r="A202" s="1">
        <v>201</v>
      </c>
      <c r="B202" s="1" t="s">
        <v>358</v>
      </c>
      <c r="C202" s="1">
        <v>1.0409000214396091</v>
      </c>
      <c r="D202" s="1">
        <v>1.2707949070850943</v>
      </c>
      <c r="E202" s="5">
        <v>0.79574557283922409</v>
      </c>
      <c r="F202" s="1">
        <v>1.2204450154893711</v>
      </c>
      <c r="G202" s="1">
        <v>1.0836372252113229</v>
      </c>
      <c r="H202" s="5">
        <v>1.0214040442198322</v>
      </c>
      <c r="I202" s="1">
        <v>1.3607963843389193</v>
      </c>
      <c r="J202" s="1">
        <v>0.78283661372804103</v>
      </c>
      <c r="K202" s="1">
        <v>1.2690284612045382</v>
      </c>
      <c r="L202" s="1">
        <v>0.80836350441322613</v>
      </c>
      <c r="M202" s="1" t="s">
        <v>245</v>
      </c>
      <c r="N202" s="1" t="s">
        <v>6</v>
      </c>
      <c r="O202" s="5">
        <f>AVERAGE(I202:L202,C202:H202)</f>
        <v>1.0653951749969177</v>
      </c>
    </row>
    <row r="203" spans="1:15" x14ac:dyDescent="0.35">
      <c r="A203" s="1">
        <v>202</v>
      </c>
      <c r="B203" s="1" t="s">
        <v>359</v>
      </c>
      <c r="C203" s="1">
        <v>1.2094212634694446</v>
      </c>
      <c r="D203" s="1">
        <v>1.1772934746588732</v>
      </c>
      <c r="E203" s="5">
        <v>0.64078922741977606</v>
      </c>
      <c r="F203" s="1">
        <v>1.1694825580923858</v>
      </c>
      <c r="G203" s="1">
        <v>1.0043889444308518</v>
      </c>
      <c r="H203" s="5">
        <v>1.3334382124275654</v>
      </c>
      <c r="I203" s="1">
        <v>1.4465273108856316</v>
      </c>
      <c r="J203" s="1">
        <v>0.86585926060281282</v>
      </c>
      <c r="K203" s="1">
        <v>1.1356083562047394</v>
      </c>
      <c r="L203" s="1">
        <v>0.84877887440908695</v>
      </c>
      <c r="M203" s="1" t="s">
        <v>8</v>
      </c>
      <c r="N203" s="1" t="s">
        <v>9</v>
      </c>
      <c r="O203" s="5">
        <f>AVERAGE(I203:L203,C203:H203)</f>
        <v>1.0831587482601168</v>
      </c>
    </row>
    <row r="204" spans="1:15" x14ac:dyDescent="0.35">
      <c r="A204" s="1">
        <v>203</v>
      </c>
      <c r="B204" s="1" t="s">
        <v>360</v>
      </c>
      <c r="C204" s="1">
        <v>0.98433979283796702</v>
      </c>
      <c r="D204" s="1">
        <v>1.3643806170926529</v>
      </c>
      <c r="E204" s="5">
        <v>0.85034879816556896</v>
      </c>
      <c r="F204" s="1">
        <v>1.1222093847961481</v>
      </c>
      <c r="G204" s="1">
        <v>0.78480378941912365</v>
      </c>
      <c r="H204" s="5">
        <v>1.0651782110127668</v>
      </c>
      <c r="I204" s="1">
        <v>1.3353881409980006</v>
      </c>
      <c r="J204" s="1">
        <v>0.86118651307417105</v>
      </c>
      <c r="K204" s="1">
        <v>1.10173466563578</v>
      </c>
      <c r="L204" s="1">
        <v>0.81074590349670328</v>
      </c>
      <c r="M204" s="1" t="s">
        <v>42</v>
      </c>
      <c r="N204" s="1" t="s">
        <v>43</v>
      </c>
      <c r="O204" s="5">
        <f>AVERAGE(I204:L204,C204:H204)</f>
        <v>1.0280315816528884</v>
      </c>
    </row>
    <row r="205" spans="1:15" x14ac:dyDescent="0.35">
      <c r="A205" s="1">
        <v>204</v>
      </c>
      <c r="B205" s="1" t="s">
        <v>361</v>
      </c>
      <c r="C205" s="1">
        <v>0.93847936335530269</v>
      </c>
      <c r="D205" s="1">
        <v>1.3898210170449701</v>
      </c>
      <c r="E205" s="5">
        <v>0.91548061041798867</v>
      </c>
      <c r="F205" s="1">
        <v>1.1745868907332913</v>
      </c>
      <c r="G205" s="1">
        <v>0.78910872312731972</v>
      </c>
      <c r="H205" s="5">
        <v>1.2074300806040095</v>
      </c>
      <c r="I205" s="1">
        <v>1.3077901718080083</v>
      </c>
      <c r="J205" s="1">
        <v>1.024012902239005</v>
      </c>
      <c r="K205" s="1">
        <v>1.0249873168586598</v>
      </c>
      <c r="L205" s="1">
        <v>0.81405991643480069</v>
      </c>
      <c r="M205" s="1" t="s">
        <v>26</v>
      </c>
      <c r="N205" s="1" t="s">
        <v>24</v>
      </c>
      <c r="O205" s="5">
        <f>AVERAGE(I205:L205,C205:H205)</f>
        <v>1.0585756992623356</v>
      </c>
    </row>
    <row r="206" spans="1:15" x14ac:dyDescent="0.35">
      <c r="A206" s="1">
        <v>205</v>
      </c>
      <c r="B206" s="1" t="s">
        <v>362</v>
      </c>
      <c r="C206" s="1">
        <v>0.56635338714554095</v>
      </c>
      <c r="D206" s="1">
        <v>1.1830733865909202</v>
      </c>
      <c r="E206" s="5">
        <v>0.75167744247815194</v>
      </c>
      <c r="F206" s="1">
        <v>1.2689078358798749</v>
      </c>
      <c r="G206" s="1">
        <v>1.1163871832932526</v>
      </c>
      <c r="H206" s="5">
        <v>1.0087656540385077</v>
      </c>
      <c r="I206" s="1">
        <v>1.9568782557067761</v>
      </c>
      <c r="J206" s="1">
        <v>1.0148345382319388</v>
      </c>
      <c r="K206" s="1">
        <v>1.2703092682903565</v>
      </c>
      <c r="L206" s="1">
        <v>0.97170104115692191</v>
      </c>
      <c r="M206" s="1" t="s">
        <v>363</v>
      </c>
      <c r="N206" s="1" t="s">
        <v>364</v>
      </c>
      <c r="O206" s="5">
        <f>AVERAGE(I206:L206,C206:H206)</f>
        <v>1.110888799281224</v>
      </c>
    </row>
    <row r="207" spans="1:15" x14ac:dyDescent="0.35">
      <c r="A207" s="1">
        <v>206</v>
      </c>
      <c r="B207" s="1" t="s">
        <v>365</v>
      </c>
      <c r="C207" s="1">
        <v>1.1265009188541311</v>
      </c>
      <c r="D207" s="1">
        <v>1.1040222681230718</v>
      </c>
      <c r="E207" s="5">
        <v>0.94210978687269786</v>
      </c>
      <c r="F207" s="1">
        <v>1.0722461984716067</v>
      </c>
      <c r="G207" s="1">
        <v>0.79782524584537828</v>
      </c>
      <c r="H207" s="5">
        <v>1.0342572032658315</v>
      </c>
      <c r="I207" s="1">
        <v>1.2600023489422221</v>
      </c>
      <c r="J207" s="1">
        <v>1.0339760766511918</v>
      </c>
      <c r="K207" s="1">
        <v>0.83868900968109872</v>
      </c>
      <c r="L207" s="1">
        <v>0.79293481428633006</v>
      </c>
      <c r="M207" s="1" t="s">
        <v>366</v>
      </c>
      <c r="N207" s="1" t="s">
        <v>57</v>
      </c>
      <c r="O207" s="5">
        <f>AVERAGE(I207:L207,C207:H207)</f>
        <v>1.0002563870993559</v>
      </c>
    </row>
    <row r="208" spans="1:15" x14ac:dyDescent="0.35">
      <c r="A208" s="1">
        <v>207</v>
      </c>
      <c r="B208" s="1" t="s">
        <v>367</v>
      </c>
      <c r="C208" s="1">
        <v>0.8947533831404515</v>
      </c>
      <c r="D208" s="1">
        <v>1.2917928722041856</v>
      </c>
      <c r="E208" s="5">
        <v>0.84740817943488911</v>
      </c>
      <c r="F208" s="1">
        <v>1.2507234110664223</v>
      </c>
      <c r="G208" s="1">
        <v>1.0511592951237041</v>
      </c>
      <c r="H208" s="5">
        <v>1.315218177956295</v>
      </c>
      <c r="I208" s="1">
        <v>1.2515484666543761</v>
      </c>
      <c r="J208" s="1">
        <v>1.4958552776937546</v>
      </c>
      <c r="K208" s="1">
        <v>1.0995155354777244</v>
      </c>
      <c r="L208" s="1">
        <v>0.75245863056634754</v>
      </c>
      <c r="M208" s="1" t="s">
        <v>84</v>
      </c>
      <c r="N208" s="1" t="s">
        <v>6</v>
      </c>
      <c r="O208" s="5">
        <f>AVERAGE(I208:L208,C208:H208)</f>
        <v>1.1250433229318149</v>
      </c>
    </row>
    <row r="209" spans="1:15" x14ac:dyDescent="0.35">
      <c r="A209" s="1">
        <v>208</v>
      </c>
      <c r="B209" s="1" t="s">
        <v>368</v>
      </c>
      <c r="C209" s="1">
        <v>0.99461084500945762</v>
      </c>
      <c r="D209" s="1">
        <v>1.0835282809475839</v>
      </c>
      <c r="E209" s="5">
        <v>1.0492822524878986</v>
      </c>
      <c r="F209" s="1">
        <v>1.2178967058559216</v>
      </c>
      <c r="G209" s="1">
        <v>1.0092814379611765</v>
      </c>
      <c r="H209" s="5">
        <v>1.0039760428941844</v>
      </c>
      <c r="I209" s="1">
        <v>1.2705646345082768</v>
      </c>
      <c r="J209" s="1">
        <v>1.3940629171574035</v>
      </c>
      <c r="K209" s="1">
        <v>0.81657365801837356</v>
      </c>
      <c r="L209" s="1">
        <v>0.6713976834242118</v>
      </c>
      <c r="M209" s="1" t="s">
        <v>23</v>
      </c>
      <c r="N209" s="1" t="s">
        <v>24</v>
      </c>
      <c r="O209" s="5">
        <f>AVERAGE(I209:L209,C209:H209)</f>
        <v>1.0511174458264487</v>
      </c>
    </row>
    <row r="210" spans="1:15" x14ac:dyDescent="0.35">
      <c r="A210" s="1">
        <v>209</v>
      </c>
      <c r="B210" s="1" t="s">
        <v>369</v>
      </c>
      <c r="C210" s="1">
        <v>1.0460193671980589</v>
      </c>
      <c r="D210" s="1">
        <v>1.1872923446216068</v>
      </c>
      <c r="E210" s="5">
        <v>1.0239064934240956</v>
      </c>
      <c r="F210" s="1">
        <v>0.69471493793653871</v>
      </c>
      <c r="G210" s="1">
        <v>1.0293043134610353</v>
      </c>
      <c r="H210" s="5">
        <v>0.87473651715399903</v>
      </c>
      <c r="I210" s="1">
        <v>1.303108043562814</v>
      </c>
      <c r="J210" s="1">
        <v>1.028492837115274</v>
      </c>
      <c r="K210" s="1">
        <v>1.3145448751786277</v>
      </c>
      <c r="L210" s="1">
        <v>0.77820618222527449</v>
      </c>
      <c r="M210" s="1" t="s">
        <v>370</v>
      </c>
      <c r="N210" s="1" t="s">
        <v>371</v>
      </c>
      <c r="O210" s="5">
        <f>AVERAGE(I210:L210,C210:H210)</f>
        <v>1.0280325911877324</v>
      </c>
    </row>
    <row r="211" spans="1:15" x14ac:dyDescent="0.35">
      <c r="A211" s="1">
        <v>210</v>
      </c>
      <c r="B211" s="1" t="s">
        <v>372</v>
      </c>
      <c r="C211" s="1">
        <v>1.1164273552070216</v>
      </c>
      <c r="D211" s="1">
        <v>1.201867884410595</v>
      </c>
      <c r="E211" s="5">
        <v>1.0795104012620973</v>
      </c>
      <c r="F211" s="1">
        <v>0.57246058018424884</v>
      </c>
      <c r="G211" s="1">
        <v>0.9974045827253889</v>
      </c>
      <c r="H211" s="5">
        <v>0.93372226281749449</v>
      </c>
      <c r="I211" s="1">
        <v>1.1860346643814574</v>
      </c>
      <c r="J211" s="1">
        <v>0.97503865040158844</v>
      </c>
      <c r="K211" s="1">
        <v>1.0901204255908812</v>
      </c>
      <c r="L211" s="1">
        <v>0.73690794021224171</v>
      </c>
      <c r="M211" s="1" t="s">
        <v>373</v>
      </c>
      <c r="N211" s="1" t="s">
        <v>57</v>
      </c>
      <c r="O211" s="5">
        <f>AVERAGE(I211:L211,C211:H211)</f>
        <v>0.98894947471930161</v>
      </c>
    </row>
    <row r="212" spans="1:15" x14ac:dyDescent="0.35">
      <c r="A212" s="1">
        <v>211</v>
      </c>
      <c r="B212" s="1" t="s">
        <v>374</v>
      </c>
      <c r="C212" s="1">
        <v>0.81941210250365115</v>
      </c>
      <c r="D212" s="1">
        <v>1.0723757755035259</v>
      </c>
      <c r="E212" s="5">
        <v>0.75878842195235763</v>
      </c>
      <c r="F212" s="1">
        <v>1.2911962813484259</v>
      </c>
      <c r="G212" s="1">
        <v>1.3253369504831922</v>
      </c>
      <c r="H212" s="5">
        <v>1.2250683266917382</v>
      </c>
      <c r="I212" s="1">
        <v>1.4334366837442678</v>
      </c>
      <c r="J212" s="1">
        <v>1.0505346280773156</v>
      </c>
      <c r="K212" s="1">
        <v>1.1352166157479602</v>
      </c>
      <c r="L212" s="1">
        <v>0.99783982929527526</v>
      </c>
      <c r="M212" s="1" t="s">
        <v>341</v>
      </c>
      <c r="N212" s="1" t="s">
        <v>234</v>
      </c>
      <c r="O212" s="5">
        <f>AVERAGE(I212:L212,C212:H212)</f>
        <v>1.110920561534771</v>
      </c>
    </row>
    <row r="213" spans="1:15" x14ac:dyDescent="0.35">
      <c r="A213" s="1">
        <v>212</v>
      </c>
      <c r="B213" s="1" t="s">
        <v>375</v>
      </c>
      <c r="C213" s="1">
        <v>0.66464792014104657</v>
      </c>
      <c r="D213" s="1">
        <v>0.97471915072281878</v>
      </c>
      <c r="E213" s="5">
        <v>0.94428862296478111</v>
      </c>
      <c r="F213" s="1">
        <v>1.1935050932859432</v>
      </c>
      <c r="G213" s="1">
        <v>1.0520243576579125</v>
      </c>
      <c r="H213" s="5">
        <v>1.2369031324217195</v>
      </c>
      <c r="I213" s="1">
        <v>1.426799013577126</v>
      </c>
      <c r="J213" s="1">
        <v>0.87881604244599676</v>
      </c>
      <c r="K213" s="1">
        <v>1.139863617648512</v>
      </c>
      <c r="L213" s="1">
        <v>1.0499780927054116</v>
      </c>
      <c r="M213" s="1" t="s">
        <v>145</v>
      </c>
      <c r="N213" s="1" t="s">
        <v>136</v>
      </c>
      <c r="O213" s="5">
        <f>AVERAGE(I213:L213,C213:H213)</f>
        <v>1.0561545043571268</v>
      </c>
    </row>
    <row r="214" spans="1:15" x14ac:dyDescent="0.35">
      <c r="A214" s="1">
        <v>213</v>
      </c>
      <c r="B214" s="1" t="s">
        <v>376</v>
      </c>
      <c r="C214" s="1">
        <v>0.95411504143693293</v>
      </c>
      <c r="D214" s="1">
        <v>1.1832071434523663</v>
      </c>
      <c r="E214" s="5">
        <v>0.5352581530031677</v>
      </c>
      <c r="F214" s="1">
        <v>1.1632702576941196</v>
      </c>
      <c r="G214" s="1">
        <v>0.98600207372528825</v>
      </c>
      <c r="H214" s="5">
        <v>1.0625206495208486</v>
      </c>
      <c r="I214" s="1">
        <v>1.2800497582769084</v>
      </c>
      <c r="J214" s="1">
        <v>0.73507514669441354</v>
      </c>
      <c r="K214" s="1">
        <v>1.1630653815543519</v>
      </c>
      <c r="L214" s="1">
        <v>0.89858404077154186</v>
      </c>
      <c r="M214" s="1" t="s">
        <v>164</v>
      </c>
      <c r="N214" s="1" t="s">
        <v>162</v>
      </c>
      <c r="O214" s="5">
        <f>AVERAGE(I214:L214,C214:H214)</f>
        <v>0.99611476461299397</v>
      </c>
    </row>
    <row r="215" spans="1:15" x14ac:dyDescent="0.35">
      <c r="A215" s="1">
        <v>214</v>
      </c>
      <c r="B215" s="1" t="s">
        <v>377</v>
      </c>
      <c r="C215" s="1">
        <v>1.2740703521461205</v>
      </c>
      <c r="D215" s="1">
        <v>1.3695976394203628</v>
      </c>
      <c r="E215" s="5">
        <v>0.52020913071586694</v>
      </c>
      <c r="F215" s="1">
        <v>1.2745721728919424</v>
      </c>
      <c r="G215" s="1">
        <v>1.0505007150163148</v>
      </c>
      <c r="H215" s="5">
        <v>1.2942299118557816</v>
      </c>
      <c r="I215" s="1">
        <v>1.1543319056876313</v>
      </c>
      <c r="J215" s="1">
        <v>0.74696858470223804</v>
      </c>
      <c r="K215" s="1">
        <v>1.1296147723122592</v>
      </c>
      <c r="L215" s="1">
        <v>0.82286701555644259</v>
      </c>
      <c r="M215" s="1" t="s">
        <v>216</v>
      </c>
      <c r="N215" s="1" t="s">
        <v>6</v>
      </c>
      <c r="O215" s="5">
        <f>AVERAGE(I215:L215,C215:H215)</f>
        <v>1.0636962200304958</v>
      </c>
    </row>
    <row r="216" spans="1:15" x14ac:dyDescent="0.35">
      <c r="A216" s="1">
        <v>215</v>
      </c>
      <c r="B216" s="1" t="s">
        <v>378</v>
      </c>
      <c r="C216" s="1">
        <v>0.86742885828515515</v>
      </c>
      <c r="D216" s="1">
        <v>1.4772716035867683</v>
      </c>
      <c r="E216" s="5">
        <v>1.0914231334158415</v>
      </c>
      <c r="F216" s="1">
        <v>1.1095303541195141</v>
      </c>
      <c r="G216" s="1">
        <v>0.52704949291006675</v>
      </c>
      <c r="H216" s="5">
        <v>1.1360436195455781</v>
      </c>
      <c r="I216" s="1">
        <v>1.0649158390484277</v>
      </c>
      <c r="J216" s="1">
        <v>0.76102797172834247</v>
      </c>
      <c r="K216" s="1">
        <v>1.1746482735228148</v>
      </c>
      <c r="L216" s="1">
        <v>0.83897536659020633</v>
      </c>
      <c r="M216" s="1" t="s">
        <v>379</v>
      </c>
      <c r="N216" s="1" t="s">
        <v>380</v>
      </c>
      <c r="O216" s="5">
        <f>AVERAGE(I216:L216,C216:H216)</f>
        <v>1.0048314512752714</v>
      </c>
    </row>
    <row r="217" spans="1:15" x14ac:dyDescent="0.35">
      <c r="A217" s="1">
        <v>216</v>
      </c>
      <c r="B217" s="1" t="s">
        <v>381</v>
      </c>
      <c r="C217" s="1">
        <v>0.84212357916503122</v>
      </c>
      <c r="D217" s="1">
        <v>1.5541751345868713</v>
      </c>
      <c r="E217" s="5">
        <v>0.9626561505828819</v>
      </c>
      <c r="F217" s="1">
        <v>1.1747772612768597</v>
      </c>
      <c r="G217" s="1">
        <v>0.55395563839205331</v>
      </c>
      <c r="H217" s="5">
        <v>1.1090205516078777</v>
      </c>
      <c r="I217" s="1">
        <v>1.1392456349383702</v>
      </c>
      <c r="J217" s="1">
        <v>0.96357209156772083</v>
      </c>
      <c r="K217" s="1">
        <v>1.1494971782448002</v>
      </c>
      <c r="L217" s="1">
        <v>0.90383373189257088</v>
      </c>
      <c r="M217" s="1" t="s">
        <v>17</v>
      </c>
      <c r="N217" s="1" t="s">
        <v>6</v>
      </c>
      <c r="O217" s="5">
        <f>AVERAGE(I217:L217,C217:H217)</f>
        <v>1.0352856952255038</v>
      </c>
    </row>
    <row r="218" spans="1:15" x14ac:dyDescent="0.35">
      <c r="A218" s="1">
        <v>217</v>
      </c>
      <c r="B218" s="1" t="s">
        <v>382</v>
      </c>
      <c r="C218" s="1">
        <v>0.82824427502306719</v>
      </c>
      <c r="D218" s="1">
        <v>0.9308784010290917</v>
      </c>
      <c r="E218" s="5">
        <v>1.0780007484788794</v>
      </c>
      <c r="F218" s="1">
        <v>1.1738939643768607</v>
      </c>
      <c r="G218" s="1">
        <v>0.99482154887480956</v>
      </c>
      <c r="H218" s="5">
        <v>1.1064087933174982</v>
      </c>
      <c r="I218" s="1">
        <v>1.2845436208238581</v>
      </c>
      <c r="J218" s="1">
        <v>0.92098706947031617</v>
      </c>
      <c r="K218" s="1">
        <v>1.1328696059983785</v>
      </c>
      <c r="L218" s="1">
        <v>0.77653923551499848</v>
      </c>
      <c r="M218" s="1" t="s">
        <v>383</v>
      </c>
      <c r="N218" s="1" t="s">
        <v>29</v>
      </c>
      <c r="O218" s="5">
        <f>AVERAGE(I218:L218,C218:H218)</f>
        <v>1.0227187262907758</v>
      </c>
    </row>
    <row r="219" spans="1:15" x14ac:dyDescent="0.35">
      <c r="A219" s="1">
        <v>218</v>
      </c>
      <c r="B219" s="1" t="s">
        <v>384</v>
      </c>
      <c r="C219" s="1">
        <v>0.92981482627790135</v>
      </c>
      <c r="D219" s="1">
        <v>0.92284565738284852</v>
      </c>
      <c r="E219" s="5">
        <v>0.82991555375418469</v>
      </c>
      <c r="F219" s="1">
        <v>1.2171636911876933</v>
      </c>
      <c r="G219" s="1">
        <v>0.90731660149260485</v>
      </c>
      <c r="H219" s="5">
        <v>1.179665107743854</v>
      </c>
      <c r="I219" s="1">
        <v>1.0771883594807141</v>
      </c>
      <c r="J219" s="1">
        <v>0.9258509317502861</v>
      </c>
      <c r="K219" s="1">
        <v>1.0291708913140933</v>
      </c>
      <c r="L219" s="1">
        <v>0.88467487958912405</v>
      </c>
      <c r="M219" s="1" t="s">
        <v>84</v>
      </c>
      <c r="N219" s="1" t="s">
        <v>6</v>
      </c>
      <c r="O219" s="5">
        <f>AVERAGE(I219:L219,C219:H219)</f>
        <v>0.99036064999733031</v>
      </c>
    </row>
    <row r="220" spans="1:15" x14ac:dyDescent="0.35">
      <c r="A220" s="1">
        <v>219</v>
      </c>
      <c r="B220" s="1" t="s">
        <v>385</v>
      </c>
      <c r="C220" s="1">
        <v>0.9801746849346491</v>
      </c>
      <c r="D220" s="1">
        <v>1.1370702353067281</v>
      </c>
      <c r="E220" s="5">
        <v>1.0297958105276679</v>
      </c>
      <c r="F220" s="1">
        <v>1.3540199658215273</v>
      </c>
      <c r="G220" s="1">
        <v>1.1172185382721025</v>
      </c>
      <c r="H220" s="5">
        <v>0.8997448344054586</v>
      </c>
      <c r="I220" s="1">
        <v>1.2268180990823445</v>
      </c>
      <c r="J220" s="1">
        <v>1.1854589050730298</v>
      </c>
      <c r="K220" s="1">
        <v>1.0229579825029722</v>
      </c>
      <c r="L220" s="1">
        <v>0.79036395489365396</v>
      </c>
      <c r="M220" s="1" t="s">
        <v>386</v>
      </c>
      <c r="N220" s="1" t="s">
        <v>15</v>
      </c>
      <c r="O220" s="5">
        <f>AVERAGE(I220:L220,C220:H220)</f>
        <v>1.0743623010820134</v>
      </c>
    </row>
    <row r="221" spans="1:15" x14ac:dyDescent="0.35">
      <c r="A221" s="1">
        <v>220</v>
      </c>
      <c r="B221" s="1" t="s">
        <v>387</v>
      </c>
      <c r="C221" s="1">
        <v>0.91322933687322649</v>
      </c>
      <c r="D221" s="1">
        <v>1.0020727240395126</v>
      </c>
      <c r="E221" s="5">
        <v>1.0873434170253307</v>
      </c>
      <c r="F221" s="1">
        <v>1.1428708517126569</v>
      </c>
      <c r="G221" s="1">
        <v>1.107600780182699</v>
      </c>
      <c r="H221" s="5">
        <v>1.1422702445476984</v>
      </c>
      <c r="I221" s="1">
        <v>1.1516657142817497</v>
      </c>
      <c r="J221" s="1">
        <v>1.0150896600880721</v>
      </c>
      <c r="K221" s="1">
        <v>1.0627134731579144</v>
      </c>
      <c r="L221" s="1">
        <v>0.79369349847787807</v>
      </c>
      <c r="M221" s="1" t="s">
        <v>84</v>
      </c>
      <c r="N221" s="1" t="s">
        <v>6</v>
      </c>
      <c r="O221" s="5">
        <f>AVERAGE(I221:L221,C221:H221)</f>
        <v>1.0418549700386737</v>
      </c>
    </row>
    <row r="222" spans="1:15" x14ac:dyDescent="0.35">
      <c r="A222" s="1">
        <v>221</v>
      </c>
      <c r="B222" s="1" t="s">
        <v>388</v>
      </c>
      <c r="C222" s="1">
        <v>1.0801491720005392</v>
      </c>
      <c r="D222" s="1">
        <v>0.73676092496418677</v>
      </c>
      <c r="E222" s="5">
        <v>0.94675591294844541</v>
      </c>
      <c r="F222" s="1">
        <v>0.65478843774261175</v>
      </c>
      <c r="G222" s="1">
        <v>1.0828238764655669</v>
      </c>
      <c r="H222" s="5">
        <v>0.86826028878579076</v>
      </c>
      <c r="I222" s="1">
        <v>1.1563964380593155</v>
      </c>
      <c r="J222" s="1">
        <v>1.3458455111104966</v>
      </c>
      <c r="K222" s="1">
        <v>1.0265802188234674</v>
      </c>
      <c r="L222" s="1">
        <v>0.87485210720524342</v>
      </c>
      <c r="M222" s="1" t="s">
        <v>389</v>
      </c>
      <c r="N222" s="1" t="s">
        <v>57</v>
      </c>
      <c r="O222" s="5">
        <f>AVERAGE(I222:L222,C222:H222)</f>
        <v>0.97732128881056624</v>
      </c>
    </row>
    <row r="223" spans="1:15" x14ac:dyDescent="0.35">
      <c r="A223" s="1">
        <v>222</v>
      </c>
      <c r="B223" s="1" t="s">
        <v>390</v>
      </c>
      <c r="C223" s="1">
        <v>1.0553780770316858</v>
      </c>
      <c r="D223" s="1">
        <v>1.446197872780421</v>
      </c>
      <c r="E223" s="5">
        <v>1.0864220214460016</v>
      </c>
      <c r="F223" s="1">
        <v>0.76164933447682848</v>
      </c>
      <c r="G223" s="1">
        <v>0.96771903111019619</v>
      </c>
      <c r="H223" s="5">
        <v>1.1564123056825584</v>
      </c>
      <c r="I223" s="1">
        <v>1.7502091428984428</v>
      </c>
      <c r="J223" s="1">
        <v>0.93768952065839761</v>
      </c>
      <c r="K223" s="1">
        <v>1.8925119254395408</v>
      </c>
      <c r="L223" s="1">
        <v>1.0195410062302146</v>
      </c>
      <c r="M223" s="1" t="s">
        <v>110</v>
      </c>
      <c r="N223" s="1" t="s">
        <v>208</v>
      </c>
      <c r="O223" s="5">
        <f>AVERAGE(I223:L223,C223:H223)</f>
        <v>1.2073730237754288</v>
      </c>
    </row>
    <row r="224" spans="1:15" x14ac:dyDescent="0.35">
      <c r="A224" s="1">
        <v>223</v>
      </c>
      <c r="B224" s="1" t="s">
        <v>391</v>
      </c>
      <c r="C224" s="1">
        <v>0.75093720254384566</v>
      </c>
      <c r="D224" s="1">
        <v>1.1969847870472932</v>
      </c>
      <c r="E224" s="5">
        <v>0.88160338578619257</v>
      </c>
      <c r="F224" s="1">
        <v>1.2384995226091098</v>
      </c>
      <c r="G224" s="1">
        <v>1.1894504820351857</v>
      </c>
      <c r="H224" s="5">
        <v>1.0191973636420619</v>
      </c>
      <c r="I224" s="1">
        <v>1.2319562171588667</v>
      </c>
      <c r="J224" s="1">
        <v>0.94518950104555921</v>
      </c>
      <c r="K224" s="1">
        <v>1.2672790576042556</v>
      </c>
      <c r="L224" s="1">
        <v>0.78448122946113208</v>
      </c>
      <c r="M224" s="1" t="s">
        <v>114</v>
      </c>
      <c r="N224" s="1" t="s">
        <v>6</v>
      </c>
      <c r="O224" s="5">
        <f>AVERAGE(I224:L224,C224:H224)</f>
        <v>1.0505578748933506</v>
      </c>
    </row>
    <row r="225" spans="1:15" x14ac:dyDescent="0.35">
      <c r="A225" s="1">
        <v>224</v>
      </c>
      <c r="B225" s="1" t="s">
        <v>392</v>
      </c>
      <c r="C225" s="1">
        <v>1.1729491049976513</v>
      </c>
      <c r="D225" s="1">
        <v>1.0258005343782761</v>
      </c>
      <c r="E225" s="5">
        <v>1.0499807684307321</v>
      </c>
      <c r="F225" s="1">
        <v>1.1563212258496154</v>
      </c>
      <c r="G225" s="1">
        <v>1.1907837380091946</v>
      </c>
      <c r="H225" s="5">
        <v>1.1927294342835999</v>
      </c>
      <c r="I225" s="1">
        <v>1.074633608990893</v>
      </c>
      <c r="J225" s="1">
        <v>0.71318666432013889</v>
      </c>
      <c r="K225" s="1">
        <v>0.94013788735712978</v>
      </c>
      <c r="L225" s="1">
        <v>0.84258178538279838</v>
      </c>
      <c r="M225" s="1" t="s">
        <v>107</v>
      </c>
      <c r="N225" s="1" t="s">
        <v>108</v>
      </c>
      <c r="O225" s="5">
        <f>AVERAGE(I225:L225,C225:H225)</f>
        <v>1.0359104752000028</v>
      </c>
    </row>
    <row r="226" spans="1:15" x14ac:dyDescent="0.35">
      <c r="A226" s="1">
        <v>225</v>
      </c>
      <c r="B226" s="1" t="s">
        <v>393</v>
      </c>
      <c r="C226" s="1">
        <v>0.84066611012316261</v>
      </c>
      <c r="D226" s="1">
        <v>1.1606435890390769</v>
      </c>
      <c r="E226" s="5">
        <v>0.73097513460546082</v>
      </c>
      <c r="F226" s="1">
        <v>1.0070087670584966</v>
      </c>
      <c r="G226" s="1">
        <v>1.0805010263962764</v>
      </c>
      <c r="H226" s="5">
        <v>1.0818153632924223</v>
      </c>
      <c r="I226" s="1">
        <v>1.1464809126407558</v>
      </c>
      <c r="J226" s="1">
        <v>0.90903252028274395</v>
      </c>
      <c r="K226" s="1">
        <v>1.3001344723026551</v>
      </c>
      <c r="L226" s="1">
        <v>0.76520558081815737</v>
      </c>
      <c r="M226" s="1" t="s">
        <v>363</v>
      </c>
      <c r="N226" s="1" t="s">
        <v>364</v>
      </c>
      <c r="O226" s="5">
        <f>AVERAGE(I226:L226,C226:H226)</f>
        <v>1.0022463476559209</v>
      </c>
    </row>
    <row r="227" spans="1:15" x14ac:dyDescent="0.35">
      <c r="A227" s="1">
        <v>226</v>
      </c>
      <c r="B227" s="1" t="s">
        <v>394</v>
      </c>
      <c r="C227" s="1">
        <v>1.2695130591043811</v>
      </c>
      <c r="D227" s="1">
        <v>1.3483089306897205</v>
      </c>
      <c r="E227" s="5">
        <v>0.57616747031521831</v>
      </c>
      <c r="F227" s="1">
        <v>1.2055230394937531</v>
      </c>
      <c r="G227" s="1">
        <v>1.1034447769965745</v>
      </c>
      <c r="H227" s="5">
        <v>1.2727392690725479</v>
      </c>
      <c r="I227" s="1">
        <v>1.0456238374701778</v>
      </c>
      <c r="J227" s="1">
        <v>0.89870849035575595</v>
      </c>
      <c r="K227" s="1">
        <v>1.1205386506720691</v>
      </c>
      <c r="L227" s="1">
        <v>0.92900886864901777</v>
      </c>
      <c r="M227" s="1" t="s">
        <v>395</v>
      </c>
      <c r="N227" s="1" t="s">
        <v>51</v>
      </c>
      <c r="O227" s="5">
        <f>AVERAGE(I227:L227,C227:H227)</f>
        <v>1.0769576392819218</v>
      </c>
    </row>
    <row r="228" spans="1:15" x14ac:dyDescent="0.35">
      <c r="A228" s="1">
        <v>227</v>
      </c>
      <c r="B228" s="1" t="s">
        <v>396</v>
      </c>
      <c r="C228" s="1">
        <v>0.87742139670232155</v>
      </c>
      <c r="D228" s="1">
        <v>1.5025173880040343</v>
      </c>
      <c r="E228" s="5">
        <v>1.1452152744598296</v>
      </c>
      <c r="F228" s="1">
        <v>1.1676417736498876</v>
      </c>
      <c r="G228" s="1">
        <v>0.57076664046754344</v>
      </c>
      <c r="H228" s="5">
        <v>1.0917833187174153</v>
      </c>
      <c r="I228" s="1">
        <v>1.1748904999995282</v>
      </c>
      <c r="J228" s="1">
        <v>0.85247514901675336</v>
      </c>
      <c r="K228" s="1">
        <v>1.2743307158636856</v>
      </c>
      <c r="L228" s="1">
        <v>0.72961438689077285</v>
      </c>
      <c r="M228" s="1" t="s">
        <v>73</v>
      </c>
      <c r="N228" s="1" t="s">
        <v>74</v>
      </c>
      <c r="O228" s="5">
        <f>AVERAGE(I228:L228,C228:H228)</f>
        <v>1.0386656543771771</v>
      </c>
    </row>
    <row r="229" spans="1:15" x14ac:dyDescent="0.35">
      <c r="A229" s="1">
        <v>228</v>
      </c>
      <c r="B229" s="1" t="s">
        <v>397</v>
      </c>
      <c r="C229" s="1">
        <v>0.89984877408459296</v>
      </c>
      <c r="D229" s="1">
        <v>1.3635234536786318</v>
      </c>
      <c r="E229" s="5">
        <v>1.1918614188263086</v>
      </c>
      <c r="F229" s="1">
        <v>1.1689906782959567</v>
      </c>
      <c r="G229" s="1">
        <v>0.43611385238427303</v>
      </c>
      <c r="H229" s="5">
        <v>1.2295632841632542</v>
      </c>
      <c r="I229" s="1">
        <v>1.1478233413019396</v>
      </c>
      <c r="J229" s="1">
        <v>0.89133834879083884</v>
      </c>
      <c r="K229" s="1">
        <v>1.0445814542913143</v>
      </c>
      <c r="L229" s="1">
        <v>0.85125957264984797</v>
      </c>
      <c r="M229" s="1" t="s">
        <v>398</v>
      </c>
      <c r="N229" s="1" t="s">
        <v>74</v>
      </c>
      <c r="O229" s="5">
        <f>AVERAGE(I229:L229,C229:H229)</f>
        <v>1.0224904178466958</v>
      </c>
    </row>
    <row r="230" spans="1:15" x14ac:dyDescent="0.35">
      <c r="A230" s="1">
        <v>229</v>
      </c>
      <c r="B230" s="1" t="s">
        <v>399</v>
      </c>
      <c r="C230" s="1">
        <v>0.88101894136846459</v>
      </c>
      <c r="D230" s="1">
        <v>1.1476703120493268</v>
      </c>
      <c r="E230" s="5">
        <v>0.86152720700680219</v>
      </c>
      <c r="F230" s="1">
        <v>1.1334587270301228</v>
      </c>
      <c r="G230" s="1">
        <v>0.73588378753736527</v>
      </c>
      <c r="H230" s="5">
        <v>1.0553863460301416</v>
      </c>
      <c r="I230" s="1">
        <v>1.2992271087097629</v>
      </c>
      <c r="J230" s="1">
        <v>0.98636236126038124</v>
      </c>
      <c r="K230" s="1">
        <v>1.1356649293184766</v>
      </c>
      <c r="L230" s="1">
        <v>0.7434278642530856</v>
      </c>
      <c r="M230" s="1" t="s">
        <v>145</v>
      </c>
      <c r="N230" s="1" t="s">
        <v>136</v>
      </c>
      <c r="O230" s="5">
        <f>AVERAGE(I230:L230,C230:H230)</f>
        <v>0.99796275845639304</v>
      </c>
    </row>
    <row r="231" spans="1:15" x14ac:dyDescent="0.35">
      <c r="A231" s="1">
        <v>230</v>
      </c>
      <c r="B231" s="1" t="s">
        <v>400</v>
      </c>
      <c r="C231" s="1">
        <v>0.69614973589149698</v>
      </c>
      <c r="D231" s="1">
        <v>1.0462911721675092</v>
      </c>
      <c r="E231" s="5">
        <v>0.86823736185083555</v>
      </c>
      <c r="F231" s="1">
        <v>1.1262563786725661</v>
      </c>
      <c r="G231" s="1">
        <v>0.67011686373303581</v>
      </c>
      <c r="H231" s="5">
        <v>1.0277072819247359</v>
      </c>
      <c r="I231" s="1">
        <v>1.0926765691904088</v>
      </c>
      <c r="J231" s="1">
        <v>0.94088105192545224</v>
      </c>
      <c r="K231" s="1">
        <v>1.0320625977652578</v>
      </c>
      <c r="L231" s="1">
        <v>0.82583339429427816</v>
      </c>
      <c r="M231" s="1" t="s">
        <v>401</v>
      </c>
      <c r="N231" s="1" t="s">
        <v>65</v>
      </c>
      <c r="O231" s="5">
        <f>AVERAGE(I231:L231,C231:H231)</f>
        <v>0.9326212407415575</v>
      </c>
    </row>
    <row r="232" spans="1:15" x14ac:dyDescent="0.35">
      <c r="A232" s="1">
        <v>231</v>
      </c>
      <c r="B232" s="1" t="s">
        <v>402</v>
      </c>
      <c r="C232" s="1">
        <v>0.70041595065822126</v>
      </c>
      <c r="D232" s="1">
        <v>0.96279461222461671</v>
      </c>
      <c r="E232" s="5">
        <v>0.95079989516950636</v>
      </c>
      <c r="F232" s="1">
        <v>1.4270085724319874</v>
      </c>
      <c r="G232" s="1">
        <v>1.0679062398206474</v>
      </c>
      <c r="H232" s="5">
        <v>0.84143166925118795</v>
      </c>
      <c r="I232" s="1">
        <v>1.3363086313081574</v>
      </c>
      <c r="J232" s="1">
        <v>1.1029925038720039</v>
      </c>
      <c r="K232" s="1">
        <v>1.5739971825063324</v>
      </c>
      <c r="L232" s="1">
        <v>0.78339557947793781</v>
      </c>
      <c r="M232" s="1" t="s">
        <v>98</v>
      </c>
      <c r="N232" s="1" t="s">
        <v>54</v>
      </c>
      <c r="O232" s="5">
        <f>AVERAGE(I232:L232,C232:H232)</f>
        <v>1.0747050836720597</v>
      </c>
    </row>
    <row r="233" spans="1:15" x14ac:dyDescent="0.35">
      <c r="A233" s="1">
        <v>232</v>
      </c>
      <c r="B233" s="1" t="s">
        <v>403</v>
      </c>
      <c r="C233" s="1">
        <v>1.0578557818782894</v>
      </c>
      <c r="D233" s="1">
        <v>1.1215844034233771</v>
      </c>
      <c r="E233" s="5">
        <v>1.0856655364262287</v>
      </c>
      <c r="F233" s="1">
        <v>1.1797118323508597</v>
      </c>
      <c r="G233" s="1">
        <v>1.107157784484039</v>
      </c>
      <c r="H233" s="5">
        <v>1.0933611030951804</v>
      </c>
      <c r="I233" s="1">
        <v>1.5757612594813535</v>
      </c>
      <c r="J233" s="1">
        <v>0.95004389355589958</v>
      </c>
      <c r="K233" s="1">
        <v>1.0217468298453418</v>
      </c>
      <c r="L233" s="1">
        <v>0.88135648287701873</v>
      </c>
      <c r="M233" s="1" t="s">
        <v>404</v>
      </c>
      <c r="N233" s="1" t="s">
        <v>29</v>
      </c>
      <c r="O233" s="5">
        <f>AVERAGE(I233:L233,C233:H233)</f>
        <v>1.1074244907417587</v>
      </c>
    </row>
    <row r="234" spans="1:15" x14ac:dyDescent="0.35">
      <c r="A234" s="1">
        <v>233</v>
      </c>
      <c r="B234" s="1" t="s">
        <v>405</v>
      </c>
      <c r="C234" s="1">
        <v>1.13279484357268</v>
      </c>
      <c r="D234" s="1">
        <v>1.3711694280339461</v>
      </c>
      <c r="E234" s="5">
        <v>1.0154887286233572</v>
      </c>
      <c r="F234" s="1">
        <v>0.66813567526407758</v>
      </c>
      <c r="G234" s="1">
        <v>1.1497250119909845</v>
      </c>
      <c r="H234" s="5">
        <v>0.94081250246889925</v>
      </c>
      <c r="I234" s="1">
        <v>1.3418247248792663</v>
      </c>
      <c r="J234" s="1">
        <v>1.1812324857337719</v>
      </c>
      <c r="K234" s="1">
        <v>1.3001932706255532</v>
      </c>
      <c r="L234" s="1">
        <v>0.77939482877399913</v>
      </c>
      <c r="M234" s="1" t="s">
        <v>398</v>
      </c>
      <c r="N234" s="1" t="s">
        <v>74</v>
      </c>
      <c r="O234" s="5">
        <f>AVERAGE(I234:L234,C234:H234)</f>
        <v>1.0880771499966535</v>
      </c>
    </row>
    <row r="235" spans="1:15" x14ac:dyDescent="0.35">
      <c r="A235" s="1">
        <v>234</v>
      </c>
      <c r="B235" s="1" t="s">
        <v>406</v>
      </c>
      <c r="C235" s="1">
        <v>1.194963816595215</v>
      </c>
      <c r="D235" s="1">
        <v>1.3521061603086979</v>
      </c>
      <c r="E235" s="5">
        <v>1.0418630963188102</v>
      </c>
      <c r="F235" s="1">
        <v>0.64003949081237055</v>
      </c>
      <c r="G235" s="1">
        <v>1.1415420338488744</v>
      </c>
      <c r="H235" s="5">
        <v>1.0454779084177632</v>
      </c>
      <c r="I235" s="1">
        <v>1.2013880089099696</v>
      </c>
      <c r="J235" s="1">
        <v>1.0693452797795819</v>
      </c>
      <c r="K235" s="1">
        <v>1.1698983826235105</v>
      </c>
      <c r="L235" s="1">
        <v>0.81614759448635521</v>
      </c>
      <c r="M235" s="1" t="s">
        <v>407</v>
      </c>
      <c r="N235" s="1" t="s">
        <v>234</v>
      </c>
      <c r="O235" s="5">
        <f>AVERAGE(I235:L235,C235:H235)</f>
        <v>1.0672771772101151</v>
      </c>
    </row>
    <row r="236" spans="1:15" x14ac:dyDescent="0.35">
      <c r="A236" s="1">
        <v>235</v>
      </c>
      <c r="B236" s="1" t="s">
        <v>408</v>
      </c>
      <c r="C236" s="1">
        <v>0.74586768306785489</v>
      </c>
      <c r="D236" s="1">
        <v>1.2229784410509117</v>
      </c>
      <c r="E236" s="5">
        <v>0.876418246868922</v>
      </c>
      <c r="F236" s="1">
        <v>1.2221617839331105</v>
      </c>
      <c r="G236" s="1">
        <v>1.2050212443901935</v>
      </c>
      <c r="H236" s="5">
        <v>1.020027635330468</v>
      </c>
      <c r="I236" s="1">
        <v>1.0159668803241135</v>
      </c>
      <c r="J236" s="1">
        <v>0.8743076315521886</v>
      </c>
      <c r="K236" s="1">
        <v>0.97067101034251679</v>
      </c>
      <c r="L236" s="1">
        <v>0.78715704772411321</v>
      </c>
      <c r="M236" s="1" t="s">
        <v>409</v>
      </c>
      <c r="N236" s="1" t="s">
        <v>211</v>
      </c>
      <c r="O236" s="5">
        <f>AVERAGE(I236:L236,C236:H236)</f>
        <v>0.9940577604584393</v>
      </c>
    </row>
    <row r="237" spans="1:15" x14ac:dyDescent="0.35">
      <c r="A237" s="1">
        <v>236</v>
      </c>
      <c r="B237" s="1" t="s">
        <v>410</v>
      </c>
      <c r="C237" s="1">
        <v>0.97253906663954315</v>
      </c>
      <c r="D237" s="1">
        <v>0.99234528495569529</v>
      </c>
      <c r="E237" s="5">
        <v>1.0620719331600514</v>
      </c>
      <c r="F237" s="1">
        <v>1.1420977084841868</v>
      </c>
      <c r="G237" s="1">
        <v>1.1653108306641933</v>
      </c>
      <c r="H237" s="5">
        <v>1.1365520271244547</v>
      </c>
      <c r="I237" s="1">
        <v>1.056267271064921</v>
      </c>
      <c r="J237" s="1">
        <v>0.80487396943011591</v>
      </c>
      <c r="K237" s="1">
        <v>1.0178730551838107</v>
      </c>
      <c r="L237" s="1">
        <v>0.80318040599320895</v>
      </c>
      <c r="M237" s="1" t="s">
        <v>211</v>
      </c>
      <c r="N237" s="1" t="s">
        <v>54</v>
      </c>
      <c r="O237" s="5">
        <f>AVERAGE(I237:L237,C237:H237)</f>
        <v>1.0153111552700183</v>
      </c>
    </row>
    <row r="238" spans="1:15" x14ac:dyDescent="0.35">
      <c r="A238" s="1">
        <v>237</v>
      </c>
      <c r="B238" s="1" t="s">
        <v>411</v>
      </c>
      <c r="C238" s="1">
        <v>0.99668790735227697</v>
      </c>
      <c r="D238" s="1">
        <v>1.1595390050135301</v>
      </c>
      <c r="E238" s="5">
        <v>0.54729538287883339</v>
      </c>
      <c r="F238" s="1">
        <v>1.0961493156925828</v>
      </c>
      <c r="G238" s="1">
        <v>1.1092471385966367</v>
      </c>
      <c r="H238" s="5">
        <v>1.0601150120544667</v>
      </c>
      <c r="I238" s="1">
        <v>1.094386096280886</v>
      </c>
      <c r="J238" s="1">
        <v>0.77115476463142729</v>
      </c>
      <c r="K238" s="1">
        <v>0.95829320908353888</v>
      </c>
      <c r="L238" s="1">
        <v>0.83828531532525885</v>
      </c>
      <c r="M238" s="1" t="s">
        <v>412</v>
      </c>
      <c r="N238" s="1" t="s">
        <v>65</v>
      </c>
      <c r="O238" s="5">
        <f>AVERAGE(I238:L238,C238:H238)</f>
        <v>0.96311531469094369</v>
      </c>
    </row>
    <row r="239" spans="1:15" x14ac:dyDescent="0.35">
      <c r="A239" s="1">
        <v>238</v>
      </c>
      <c r="B239" s="1" t="s">
        <v>413</v>
      </c>
      <c r="C239" s="1">
        <v>1.3128066148939799</v>
      </c>
      <c r="D239" s="1">
        <v>1.2578716046882195</v>
      </c>
      <c r="E239" s="5">
        <v>0.59828660908676956</v>
      </c>
      <c r="F239" s="1">
        <v>1.1445092425228074</v>
      </c>
      <c r="G239" s="1">
        <v>1.110941456690417</v>
      </c>
      <c r="H239" s="5">
        <v>1.1657281355501445</v>
      </c>
      <c r="I239" s="1">
        <v>1.1442476474271979</v>
      </c>
      <c r="J239" s="1">
        <v>0.73502082063044061</v>
      </c>
      <c r="K239" s="1">
        <v>0.92284260013126784</v>
      </c>
      <c r="L239" s="1">
        <v>0.79277850000156647</v>
      </c>
      <c r="M239" s="1" t="s">
        <v>414</v>
      </c>
      <c r="N239" s="1" t="s">
        <v>6</v>
      </c>
      <c r="O239" s="5">
        <f>AVERAGE(I239:L239,C239:H239)</f>
        <v>1.0185033231622811</v>
      </c>
    </row>
    <row r="240" spans="1:15" x14ac:dyDescent="0.35">
      <c r="A240" s="1">
        <v>239</v>
      </c>
      <c r="B240" s="1" t="s">
        <v>415</v>
      </c>
      <c r="C240" s="1">
        <v>0.72484836302043965</v>
      </c>
      <c r="D240" s="1">
        <v>1.3842472770918954</v>
      </c>
      <c r="E240" s="5">
        <v>1.0440622052811581</v>
      </c>
      <c r="F240" s="1">
        <v>1.0101259221763097</v>
      </c>
      <c r="G240" s="1">
        <v>0.63581011698601808</v>
      </c>
      <c r="H240" s="5">
        <v>3.2398270711943593</v>
      </c>
      <c r="I240" s="1">
        <v>1.2481495526926518</v>
      </c>
      <c r="J240" s="1">
        <v>0.86233438975850141</v>
      </c>
      <c r="K240" s="1">
        <v>1.0488443353887977</v>
      </c>
      <c r="L240" s="1">
        <v>0.85581903976324469</v>
      </c>
      <c r="M240" s="1" t="s">
        <v>84</v>
      </c>
      <c r="N240" s="1" t="s">
        <v>6</v>
      </c>
      <c r="O240" s="5">
        <f>AVERAGE(I240:L240,C240:H240)</f>
        <v>1.2054068273353375</v>
      </c>
    </row>
    <row r="241" spans="1:15" x14ac:dyDescent="0.35">
      <c r="A241" s="1">
        <v>240</v>
      </c>
      <c r="B241" s="1" t="s">
        <v>416</v>
      </c>
      <c r="C241" s="1">
        <v>0.97028529356978466</v>
      </c>
      <c r="D241" s="1">
        <v>1.3921501775738196</v>
      </c>
      <c r="E241" s="5">
        <v>1.1047860586937863</v>
      </c>
      <c r="F241" s="1">
        <v>1.1680301490176435</v>
      </c>
      <c r="G241" s="1">
        <v>0.74036595777350911</v>
      </c>
      <c r="H241" s="5">
        <v>1.1975950400634388</v>
      </c>
      <c r="I241" s="1">
        <v>1.0816996168823449</v>
      </c>
      <c r="J241" s="1">
        <v>0.9009475006386185</v>
      </c>
      <c r="K241" s="1">
        <v>1.0405921005656513</v>
      </c>
      <c r="L241" s="1">
        <v>0.82516000616573126</v>
      </c>
      <c r="M241" s="1" t="s">
        <v>88</v>
      </c>
      <c r="N241" s="1" t="s">
        <v>6</v>
      </c>
      <c r="O241" s="5">
        <f>AVERAGE(I241:L241,C241:H241)</f>
        <v>1.042161190094433</v>
      </c>
    </row>
    <row r="242" spans="1:15" x14ac:dyDescent="0.35">
      <c r="A242" s="1">
        <v>241</v>
      </c>
      <c r="B242" s="1" t="s">
        <v>417</v>
      </c>
      <c r="C242" s="1">
        <v>0.62723730649350606</v>
      </c>
      <c r="D242" s="1">
        <v>0.93611361025348772</v>
      </c>
      <c r="E242" s="5">
        <v>0.53842645393535304</v>
      </c>
      <c r="F242" s="1">
        <v>1.1219770776509206</v>
      </c>
      <c r="G242" s="1">
        <v>1.1023586864812382</v>
      </c>
      <c r="H242" s="5">
        <v>0.9336630812075305</v>
      </c>
      <c r="I242" s="1">
        <v>1.2049480595568738</v>
      </c>
      <c r="J242" s="1">
        <v>0.99082721179177646</v>
      </c>
      <c r="K242" s="1">
        <v>1.1091538701672219</v>
      </c>
      <c r="L242" s="1">
        <v>0.80116561316514201</v>
      </c>
      <c r="M242" s="1" t="s">
        <v>418</v>
      </c>
      <c r="N242" s="1" t="s">
        <v>6</v>
      </c>
      <c r="O242" s="5">
        <f>AVERAGE(I242:L242,C242:H242)</f>
        <v>0.93658709707030496</v>
      </c>
    </row>
    <row r="243" spans="1:15" x14ac:dyDescent="0.35">
      <c r="A243" s="1">
        <v>242</v>
      </c>
      <c r="B243" s="1" t="s">
        <v>419</v>
      </c>
      <c r="C243" s="1">
        <v>0.76453072614742679</v>
      </c>
      <c r="D243" s="1">
        <v>1.1842639955013969</v>
      </c>
      <c r="E243" s="5">
        <v>0.81414165552666251</v>
      </c>
      <c r="F243" s="1">
        <v>1.2368479284622196</v>
      </c>
      <c r="G243" s="1">
        <v>0.91907059338450425</v>
      </c>
      <c r="H243" s="5">
        <v>1.0516318043207231</v>
      </c>
      <c r="I243" s="1">
        <v>0.98161411145724264</v>
      </c>
      <c r="J243" s="1">
        <v>0.89762716003917464</v>
      </c>
      <c r="K243" s="1">
        <v>0.91222240764383067</v>
      </c>
      <c r="L243" s="1">
        <v>0.74975609088044537</v>
      </c>
      <c r="M243" s="1" t="s">
        <v>418</v>
      </c>
      <c r="N243" s="1" t="s">
        <v>6</v>
      </c>
      <c r="O243" s="5">
        <f>AVERAGE(I243:L243,C243:H243)</f>
        <v>0.95117064733636236</v>
      </c>
    </row>
    <row r="244" spans="1:15" x14ac:dyDescent="0.35">
      <c r="A244" s="1">
        <v>243</v>
      </c>
      <c r="B244" s="1" t="s">
        <v>420</v>
      </c>
      <c r="C244" s="1">
        <v>1.0746812637173193</v>
      </c>
      <c r="D244" s="1">
        <v>1.3184338199255528</v>
      </c>
      <c r="E244" s="5">
        <v>0.99998399317956632</v>
      </c>
      <c r="F244" s="1">
        <v>1.1719589715900858</v>
      </c>
      <c r="G244" s="1">
        <v>1.0313101290538731</v>
      </c>
      <c r="H244" s="5">
        <v>0.92831619697431611</v>
      </c>
      <c r="I244" s="1">
        <v>1.1100027098599758</v>
      </c>
      <c r="J244" s="1">
        <v>0.98501039587002026</v>
      </c>
      <c r="K244" s="1">
        <v>0.98138913287209795</v>
      </c>
      <c r="L244" s="1">
        <v>0.73827225653489281</v>
      </c>
      <c r="M244" s="1" t="s">
        <v>129</v>
      </c>
      <c r="N244" s="1" t="s">
        <v>43</v>
      </c>
      <c r="O244" s="5">
        <f>AVERAGE(I244:L244,C244:H244)</f>
        <v>1.0339358869577702</v>
      </c>
    </row>
    <row r="245" spans="1:15" x14ac:dyDescent="0.35">
      <c r="A245" s="1">
        <v>244</v>
      </c>
      <c r="B245" s="1" t="s">
        <v>421</v>
      </c>
      <c r="C245" s="1">
        <v>1.0816718168507045</v>
      </c>
      <c r="D245" s="1">
        <v>1.04034341432231</v>
      </c>
      <c r="E245" s="5">
        <v>1.1239351906191559</v>
      </c>
      <c r="F245" s="1">
        <v>1.1374873917771722</v>
      </c>
      <c r="G245" s="1">
        <v>1.0986554561807809</v>
      </c>
      <c r="H245" s="5">
        <v>1.054028023207338</v>
      </c>
      <c r="I245" s="1">
        <v>0.98681703640326424</v>
      </c>
      <c r="J245" s="1">
        <v>0.84160313248376473</v>
      </c>
      <c r="K245" s="1">
        <v>1.0127367716107001</v>
      </c>
      <c r="L245" s="1">
        <v>0.74456713319635115</v>
      </c>
      <c r="M245" s="1" t="s">
        <v>422</v>
      </c>
      <c r="N245" s="1" t="s">
        <v>65</v>
      </c>
      <c r="O245" s="5">
        <f>AVERAGE(I245:L245,C245:H245)</f>
        <v>1.0121845366651541</v>
      </c>
    </row>
    <row r="246" spans="1:15" x14ac:dyDescent="0.35">
      <c r="A246" s="1">
        <v>245</v>
      </c>
      <c r="B246" s="1" t="s">
        <v>423</v>
      </c>
      <c r="C246" s="1">
        <v>0.82786762798766567</v>
      </c>
      <c r="D246" s="1">
        <v>1.016245030078625</v>
      </c>
      <c r="E246" s="5">
        <v>0.87814611936724185</v>
      </c>
      <c r="F246" s="1">
        <v>0.68373248205584169</v>
      </c>
      <c r="G246" s="1">
        <v>1.0599681528330422</v>
      </c>
      <c r="H246" s="5">
        <v>0.99822138050370379</v>
      </c>
      <c r="I246" s="1">
        <v>1.0625763591379171</v>
      </c>
      <c r="J246" s="1">
        <v>1.1189798157733366</v>
      </c>
      <c r="K246" s="1">
        <v>1.3317483904406617</v>
      </c>
      <c r="L246" s="1">
        <v>0.78894765619041896</v>
      </c>
      <c r="M246" s="1" t="s">
        <v>26</v>
      </c>
      <c r="N246" s="1" t="s">
        <v>24</v>
      </c>
      <c r="O246" s="5">
        <f>AVERAGE(I246:L246,C246:H246)</f>
        <v>0.97664330143684563</v>
      </c>
    </row>
    <row r="247" spans="1:15" x14ac:dyDescent="0.35">
      <c r="A247" s="1">
        <v>246</v>
      </c>
      <c r="B247" s="1" t="s">
        <v>424</v>
      </c>
      <c r="C247" s="1">
        <v>1.1456810187710476</v>
      </c>
      <c r="D247" s="1">
        <v>1.2054560316966136</v>
      </c>
      <c r="E247" s="5">
        <v>1.0891007906545218</v>
      </c>
      <c r="F247" s="1">
        <v>0.63294704177353611</v>
      </c>
      <c r="G247" s="1">
        <v>1.0382651779583869</v>
      </c>
      <c r="H247" s="5">
        <v>0.98113428548000414</v>
      </c>
      <c r="I247" s="1">
        <v>1.1641024917787188</v>
      </c>
      <c r="J247" s="1">
        <v>1.004871935784968</v>
      </c>
      <c r="K247" s="1">
        <v>1.0199731624933928</v>
      </c>
      <c r="L247" s="1">
        <v>0.85544740293073396</v>
      </c>
      <c r="M247" s="1" t="s">
        <v>425</v>
      </c>
      <c r="N247" s="1" t="s">
        <v>6</v>
      </c>
      <c r="O247" s="5">
        <f>AVERAGE(I247:L247,C247:H247)</f>
        <v>1.0136979339321923</v>
      </c>
    </row>
    <row r="248" spans="1:15" x14ac:dyDescent="0.35">
      <c r="A248" s="1">
        <v>247</v>
      </c>
      <c r="B248" s="1" t="s">
        <v>426</v>
      </c>
      <c r="C248" s="1">
        <v>0.76270160139562937</v>
      </c>
      <c r="D248" s="1">
        <v>1.0797425434066825</v>
      </c>
      <c r="E248" s="5">
        <v>0.89579266803928581</v>
      </c>
      <c r="F248" s="1">
        <v>1.2048508614338143</v>
      </c>
      <c r="G248" s="1">
        <v>1.2077263200274695</v>
      </c>
      <c r="H248" s="5">
        <v>1.158760649546684</v>
      </c>
      <c r="I248" s="1">
        <v>1.2193456432059311</v>
      </c>
      <c r="J248" s="1">
        <v>0.86542817900378688</v>
      </c>
      <c r="K248" s="1">
        <v>0.9535765409673671</v>
      </c>
      <c r="L248" s="1">
        <v>0.8204660320502456</v>
      </c>
      <c r="M248" s="1" t="s">
        <v>427</v>
      </c>
      <c r="N248" s="1" t="s">
        <v>29</v>
      </c>
      <c r="O248" s="5">
        <f>AVERAGE(I248:L248,C248:H248)</f>
        <v>1.0168391039076896</v>
      </c>
    </row>
    <row r="249" spans="1:15" x14ac:dyDescent="0.35">
      <c r="A249" s="1">
        <v>248</v>
      </c>
      <c r="B249" s="1" t="s">
        <v>428</v>
      </c>
      <c r="C249" s="1">
        <v>0.91409156403826597</v>
      </c>
      <c r="D249" s="1">
        <v>1.0558567263556466</v>
      </c>
      <c r="E249" s="5">
        <v>1.031289568032087</v>
      </c>
      <c r="F249" s="1">
        <v>1.1621289764350358</v>
      </c>
      <c r="G249" s="1">
        <v>1.1013990345411335</v>
      </c>
      <c r="H249" s="5">
        <v>1.1932723674437884</v>
      </c>
      <c r="I249" s="1">
        <v>1.0177440664306443</v>
      </c>
      <c r="J249" s="1">
        <v>0.74094307229890866</v>
      </c>
      <c r="K249" s="1">
        <v>1.0002649583366012</v>
      </c>
      <c r="L249" s="1">
        <v>0.43252736872566289</v>
      </c>
      <c r="M249" s="1" t="s">
        <v>429</v>
      </c>
      <c r="N249" s="1" t="s">
        <v>9</v>
      </c>
      <c r="O249" s="5">
        <f>AVERAGE(I249:L249,C249:H249)</f>
        <v>0.96495177026377732</v>
      </c>
    </row>
    <row r="250" spans="1:15" x14ac:dyDescent="0.35">
      <c r="A250" s="1">
        <v>249</v>
      </c>
      <c r="B250" s="1" t="s">
        <v>430</v>
      </c>
      <c r="C250" s="1">
        <v>0.9864564731693749</v>
      </c>
      <c r="D250" s="1">
        <v>1.2441632166724284</v>
      </c>
      <c r="E250" s="5">
        <v>0.49922091144053315</v>
      </c>
      <c r="F250" s="1">
        <v>0.99560288058704216</v>
      </c>
      <c r="G250" s="1">
        <v>1.1083904298379446</v>
      </c>
      <c r="H250" s="5">
        <v>1.0468606774095757</v>
      </c>
      <c r="I250" s="1">
        <v>1.1439650265216605</v>
      </c>
      <c r="J250" s="1">
        <v>0.70530482495763835</v>
      </c>
      <c r="K250" s="1">
        <v>1.0921566504981215</v>
      </c>
      <c r="L250" s="1">
        <v>1.0366820435650155</v>
      </c>
      <c r="M250" s="1" t="s">
        <v>69</v>
      </c>
      <c r="N250" s="1" t="s">
        <v>38</v>
      </c>
      <c r="O250" s="5">
        <f>AVERAGE(I250:L250,C250:H250)</f>
        <v>0.98588031346593341</v>
      </c>
    </row>
    <row r="251" spans="1:15" x14ac:dyDescent="0.35">
      <c r="A251" s="1">
        <v>250</v>
      </c>
      <c r="B251" s="1" t="s">
        <v>431</v>
      </c>
      <c r="C251" s="1">
        <v>1.1924394238532781</v>
      </c>
      <c r="D251" s="1">
        <v>1.1446961558855686</v>
      </c>
      <c r="E251" s="5">
        <v>0.53431919552110696</v>
      </c>
      <c r="F251" s="1">
        <v>1.1084537358154991</v>
      </c>
      <c r="G251" s="1">
        <v>0.99367623491412138</v>
      </c>
      <c r="H251" s="5">
        <v>1.0727579334882982</v>
      </c>
      <c r="I251" s="1">
        <v>1.1536798964890047</v>
      </c>
      <c r="J251" s="1">
        <v>0.76828404581398113</v>
      </c>
      <c r="K251" s="1">
        <v>0.9394185458774551</v>
      </c>
      <c r="L251" s="1">
        <v>0.50195170126605781</v>
      </c>
      <c r="M251" s="1" t="s">
        <v>233</v>
      </c>
      <c r="N251" s="1" t="s">
        <v>234</v>
      </c>
      <c r="O251" s="5">
        <f>AVERAGE(I251:L251,C251:H251)</f>
        <v>0.94096768689243704</v>
      </c>
    </row>
    <row r="252" spans="1:15" x14ac:dyDescent="0.35">
      <c r="A252" s="1">
        <v>251</v>
      </c>
      <c r="B252" s="1" t="s">
        <v>432</v>
      </c>
      <c r="C252" s="1">
        <v>0.83003659089226667</v>
      </c>
      <c r="D252" s="1">
        <v>1.4458021078145014</v>
      </c>
      <c r="E252" s="5">
        <v>1.1152525814148109</v>
      </c>
      <c r="F252" s="1">
        <v>0.89362254648777018</v>
      </c>
      <c r="G252" s="1">
        <v>0.60744683703336644</v>
      </c>
      <c r="H252" s="5">
        <v>1.0319934638654986</v>
      </c>
      <c r="I252" s="1">
        <v>1.2026026078843528</v>
      </c>
      <c r="J252" s="1">
        <v>0.86186951825720293</v>
      </c>
      <c r="K252" s="1">
        <v>1.092999741006307</v>
      </c>
      <c r="L252" s="1">
        <v>0.81319190905899852</v>
      </c>
      <c r="M252" s="1" t="s">
        <v>433</v>
      </c>
      <c r="N252" s="1" t="s">
        <v>194</v>
      </c>
      <c r="O252" s="5">
        <f>AVERAGE(I252:L252,C252:H252)</f>
        <v>0.98948179037150763</v>
      </c>
    </row>
    <row r="253" spans="1:15" x14ac:dyDescent="0.35">
      <c r="A253" s="1">
        <v>252</v>
      </c>
      <c r="B253" s="1" t="s">
        <v>434</v>
      </c>
      <c r="C253" s="1">
        <v>0.76040282066693854</v>
      </c>
      <c r="D253" s="1">
        <v>1.2377763831462287</v>
      </c>
      <c r="E253" s="5">
        <v>0.80624705529922058</v>
      </c>
      <c r="F253" s="1">
        <v>1.1258771642838541</v>
      </c>
      <c r="G253" s="1">
        <v>0.81507522733244187</v>
      </c>
      <c r="H253" s="5">
        <v>1.2270288888038916</v>
      </c>
      <c r="I253" s="1">
        <v>1.4610193059617651</v>
      </c>
      <c r="J253" s="1">
        <v>0.73075244175439857</v>
      </c>
      <c r="K253" s="1">
        <v>1.4343899673056055</v>
      </c>
      <c r="L253" s="1">
        <v>0.60177086837457983</v>
      </c>
      <c r="M253" s="1" t="s">
        <v>116</v>
      </c>
      <c r="N253" s="1" t="s">
        <v>46</v>
      </c>
      <c r="O253" s="5">
        <f>AVERAGE(I253:L253,C253:H253)</f>
        <v>1.0200340122928924</v>
      </c>
    </row>
    <row r="254" spans="1:15" x14ac:dyDescent="0.35">
      <c r="A254" s="1">
        <v>253</v>
      </c>
      <c r="B254" s="1" t="s">
        <v>435</v>
      </c>
      <c r="C254" s="1">
        <v>0.94479921503553088</v>
      </c>
      <c r="D254" s="1">
        <v>2.7751761069537451</v>
      </c>
      <c r="E254" s="5">
        <v>0.88310407389777301</v>
      </c>
      <c r="F254" s="1">
        <v>0.56661036189950154</v>
      </c>
      <c r="G254" s="1">
        <v>0.79426498421579461</v>
      </c>
      <c r="H254" s="5">
        <v>1.0218977145791917</v>
      </c>
      <c r="I254" s="1">
        <v>1.0658563532539918</v>
      </c>
      <c r="J254" s="1">
        <v>0.90276252728929351</v>
      </c>
      <c r="K254" s="1">
        <v>1.0266633397122444</v>
      </c>
      <c r="L254" s="1">
        <v>0.7533601297108844</v>
      </c>
      <c r="M254" s="1" t="s">
        <v>436</v>
      </c>
      <c r="N254" s="1" t="s">
        <v>363</v>
      </c>
      <c r="O254" s="5">
        <f>AVERAGE(I254:L254,C254:H254)</f>
        <v>1.0734494806547952</v>
      </c>
    </row>
    <row r="255" spans="1:15" x14ac:dyDescent="0.35">
      <c r="A255" s="1">
        <v>254</v>
      </c>
      <c r="B255" s="1" t="s">
        <v>437</v>
      </c>
      <c r="C255" s="1">
        <v>0.82222172692949447</v>
      </c>
      <c r="D255" s="1">
        <v>1.1257378615486484</v>
      </c>
      <c r="E255" s="5">
        <v>0.86091187503005273</v>
      </c>
      <c r="F255" s="1">
        <v>1.2692332388031082</v>
      </c>
      <c r="G255" s="1">
        <v>0.73182048544504252</v>
      </c>
      <c r="H255" s="5">
        <v>1.0381360566241107</v>
      </c>
      <c r="I255" s="1">
        <v>0.97151349427853173</v>
      </c>
      <c r="J255" s="1">
        <v>0.91520586755220423</v>
      </c>
      <c r="K255" s="1">
        <v>1.0050916821505482</v>
      </c>
      <c r="L255" s="1">
        <v>0.50271056333201514</v>
      </c>
      <c r="M255" s="1" t="s">
        <v>438</v>
      </c>
      <c r="N255" s="1" t="s">
        <v>9</v>
      </c>
      <c r="O255" s="5">
        <f>AVERAGE(I255:L255,C255:H255)</f>
        <v>0.9242582851693758</v>
      </c>
    </row>
    <row r="256" spans="1:15" x14ac:dyDescent="0.35">
      <c r="A256" s="1">
        <v>255</v>
      </c>
      <c r="B256" s="1" t="s">
        <v>439</v>
      </c>
      <c r="C256" s="1">
        <v>0.8597518801613504</v>
      </c>
      <c r="D256" s="1">
        <v>1.3119246283563595</v>
      </c>
      <c r="E256" s="5">
        <v>1.8727928093703721</v>
      </c>
      <c r="F256" s="1">
        <v>1.3148767176281559</v>
      </c>
      <c r="G256" s="1">
        <v>1.3275072460537696</v>
      </c>
      <c r="H256" s="5">
        <v>1.013380379838535</v>
      </c>
      <c r="I256" s="1">
        <v>1.6156575957421948</v>
      </c>
      <c r="J256" s="1">
        <v>1.0754928283866365</v>
      </c>
      <c r="K256" s="1">
        <v>2.2770789018862185</v>
      </c>
      <c r="L256" s="1">
        <v>0.883095222854833</v>
      </c>
      <c r="M256" s="1" t="s">
        <v>207</v>
      </c>
      <c r="N256" s="1" t="s">
        <v>208</v>
      </c>
      <c r="O256" s="5">
        <f>AVERAGE(I256:L256,C256:H256)</f>
        <v>1.3551558210278425</v>
      </c>
    </row>
    <row r="257" spans="1:15" x14ac:dyDescent="0.35">
      <c r="A257" s="1">
        <v>256</v>
      </c>
      <c r="B257" s="1" t="s">
        <v>440</v>
      </c>
      <c r="C257" s="1">
        <v>0.88260380250375958</v>
      </c>
      <c r="D257" s="1">
        <v>1.1012095957485366</v>
      </c>
      <c r="E257" s="5">
        <v>0.98168431709153736</v>
      </c>
      <c r="F257" s="1">
        <v>0.76485830334852056</v>
      </c>
      <c r="G257" s="1">
        <v>0.94646521732388766</v>
      </c>
      <c r="H257" s="5">
        <v>0.96989419285403122</v>
      </c>
      <c r="I257" s="1">
        <v>1.1275732582880136</v>
      </c>
      <c r="J257" s="1">
        <v>0.9519447447128313</v>
      </c>
      <c r="K257" s="1">
        <v>1.1768171445522415</v>
      </c>
      <c r="L257" s="1">
        <v>0.77840688175895978</v>
      </c>
      <c r="M257" s="1" t="s">
        <v>441</v>
      </c>
      <c r="N257" s="1" t="s">
        <v>442</v>
      </c>
      <c r="O257" s="5">
        <f>AVERAGE(I257:L257,C257:H257)</f>
        <v>0.9681457458182321</v>
      </c>
    </row>
    <row r="258" spans="1:15" x14ac:dyDescent="0.35">
      <c r="A258" s="1">
        <v>257</v>
      </c>
      <c r="B258" s="1" t="s">
        <v>443</v>
      </c>
      <c r="C258" s="1">
        <v>0.96058352653124401</v>
      </c>
      <c r="D258" s="1">
        <v>1.1791964465152935</v>
      </c>
      <c r="E258" s="5">
        <v>1.0189872038914103</v>
      </c>
      <c r="F258" s="1">
        <v>0.75266090155483278</v>
      </c>
      <c r="G258" s="1">
        <v>1.0666596440489784</v>
      </c>
      <c r="H258" s="5">
        <v>0.98261434944279191</v>
      </c>
      <c r="I258" s="1">
        <v>1.0596344931656416</v>
      </c>
      <c r="J258" s="1">
        <v>1.0904340459008586</v>
      </c>
      <c r="K258" s="1">
        <v>1.0602443456870896</v>
      </c>
      <c r="L258" s="1">
        <v>0.3851296963888331</v>
      </c>
      <c r="M258" s="1" t="s">
        <v>407</v>
      </c>
      <c r="N258" s="1" t="s">
        <v>234</v>
      </c>
      <c r="O258" s="5">
        <f>AVERAGE(I258:L258,C258:H258)</f>
        <v>0.95561446531269745</v>
      </c>
    </row>
    <row r="259" spans="1:15" x14ac:dyDescent="0.35">
      <c r="A259" s="1">
        <v>258</v>
      </c>
      <c r="B259" s="1" t="s">
        <v>444</v>
      </c>
      <c r="C259" s="1">
        <v>0.78510784455015292</v>
      </c>
      <c r="D259" s="1">
        <v>0.98954991761602207</v>
      </c>
      <c r="E259" s="5">
        <v>0.70063918224767252</v>
      </c>
      <c r="F259" s="1">
        <v>1.254005143285434</v>
      </c>
      <c r="G259" s="1">
        <v>1.1909894275481985</v>
      </c>
      <c r="H259" s="5">
        <v>0.81002776519690511</v>
      </c>
      <c r="I259" s="1">
        <v>1.1096486611924394</v>
      </c>
      <c r="J259" s="1">
        <v>0.95385485270562298</v>
      </c>
      <c r="K259" s="1">
        <v>0.68790078779789487</v>
      </c>
      <c r="L259" s="1">
        <v>0.82951998662132109</v>
      </c>
      <c r="M259" s="1" t="s">
        <v>86</v>
      </c>
      <c r="N259" s="1" t="s">
        <v>38</v>
      </c>
      <c r="O259" s="5">
        <f>AVERAGE(I259:L259,C259:H259)</f>
        <v>0.93112435687616624</v>
      </c>
    </row>
    <row r="260" spans="1:15" x14ac:dyDescent="0.35">
      <c r="A260" s="1">
        <v>259</v>
      </c>
      <c r="B260" s="1" t="s">
        <v>445</v>
      </c>
      <c r="C260" s="1">
        <v>1.0463643378544265</v>
      </c>
      <c r="D260" s="1">
        <v>1.0669355164130994</v>
      </c>
      <c r="E260" s="5">
        <v>1.0927769769974447</v>
      </c>
      <c r="F260" s="1">
        <v>1.1351726821832229</v>
      </c>
      <c r="G260" s="1">
        <v>0.98756241791399346</v>
      </c>
      <c r="H260" s="5">
        <v>1.1284266940551513</v>
      </c>
      <c r="I260" s="1">
        <v>1.0945305304735358</v>
      </c>
      <c r="J260" s="1">
        <v>0.75756699129178895</v>
      </c>
      <c r="K260" s="1">
        <v>1.0459915932001884</v>
      </c>
      <c r="L260" s="1">
        <v>0.49939793518687331</v>
      </c>
      <c r="M260" s="1" t="s">
        <v>216</v>
      </c>
      <c r="N260" s="1" t="s">
        <v>29</v>
      </c>
      <c r="O260" s="5">
        <f>AVERAGE(I260:L260,C260:H260)</f>
        <v>0.98547256755697243</v>
      </c>
    </row>
    <row r="261" spans="1:15" x14ac:dyDescent="0.35">
      <c r="A261" s="1">
        <v>260</v>
      </c>
      <c r="B261" s="1" t="s">
        <v>446</v>
      </c>
      <c r="C261" s="1">
        <v>0.91456243448849617</v>
      </c>
      <c r="D261" s="1">
        <v>1.333410868987646</v>
      </c>
      <c r="E261" s="5">
        <v>0.48179600150083374</v>
      </c>
      <c r="F261" s="1">
        <v>1.0830707908035457</v>
      </c>
      <c r="G261" s="1">
        <v>1.1566461515094424</v>
      </c>
      <c r="H261" s="5">
        <v>0.9887990864402928</v>
      </c>
      <c r="I261" s="1">
        <v>1.1772965152572201</v>
      </c>
      <c r="J261" s="1">
        <v>0.70967598494191875</v>
      </c>
      <c r="K261" s="1">
        <v>0.97742337798358014</v>
      </c>
      <c r="L261" s="1">
        <v>0.89726385619587001</v>
      </c>
      <c r="M261" s="1" t="s">
        <v>329</v>
      </c>
      <c r="N261" s="1" t="s">
        <v>38</v>
      </c>
      <c r="O261" s="5">
        <f>AVERAGE(I261:L261,C261:H261)</f>
        <v>0.97199450681088462</v>
      </c>
    </row>
    <row r="262" spans="1:15" x14ac:dyDescent="0.35">
      <c r="A262" s="1">
        <v>261</v>
      </c>
      <c r="B262" s="1" t="s">
        <v>447</v>
      </c>
      <c r="C262" s="1">
        <v>0.89316487082964924</v>
      </c>
      <c r="D262" s="1">
        <v>1.3178817126097628</v>
      </c>
      <c r="E262" s="5">
        <v>0.53733624019104398</v>
      </c>
      <c r="F262" s="1">
        <v>1.1293516063648297</v>
      </c>
      <c r="G262" s="1">
        <v>0.97987985733471727</v>
      </c>
      <c r="H262" s="5">
        <v>1.2870597362728708</v>
      </c>
      <c r="I262" s="1">
        <v>1.1859485039306896</v>
      </c>
      <c r="J262" s="1">
        <v>0.71321864293222148</v>
      </c>
      <c r="K262" s="1">
        <v>1.1122921965706758</v>
      </c>
      <c r="L262" s="1">
        <v>0.52294987241886126</v>
      </c>
      <c r="M262" s="1" t="s">
        <v>448</v>
      </c>
      <c r="N262" s="1" t="s">
        <v>53</v>
      </c>
      <c r="O262" s="5">
        <f>AVERAGE(I262:L262,C262:H262)</f>
        <v>0.96790832394553217</v>
      </c>
    </row>
    <row r="263" spans="1:15" x14ac:dyDescent="0.35">
      <c r="A263" s="1">
        <v>262</v>
      </c>
      <c r="B263" s="1" t="s">
        <v>449</v>
      </c>
      <c r="C263" s="1">
        <v>0.89858444555954653</v>
      </c>
      <c r="D263" s="1">
        <v>1.8063941193113433</v>
      </c>
      <c r="E263" s="5">
        <v>0.83756279524819277</v>
      </c>
      <c r="F263" s="1">
        <v>1.1303581117591821</v>
      </c>
      <c r="G263" s="1">
        <v>0.56443197971003778</v>
      </c>
      <c r="H263" s="5">
        <v>1.3134165498696495</v>
      </c>
      <c r="I263" s="1">
        <v>1.2131587219947735</v>
      </c>
      <c r="J263" s="1">
        <v>0.6145598457219088</v>
      </c>
      <c r="K263" s="1">
        <v>0.58890648776092069</v>
      </c>
      <c r="L263" s="1">
        <v>0.8448742021945691</v>
      </c>
      <c r="M263" s="1" t="s">
        <v>88</v>
      </c>
      <c r="N263" s="1" t="s">
        <v>6</v>
      </c>
      <c r="O263" s="5">
        <f>AVERAGE(I263:L263,C263:H263)</f>
        <v>0.98122472591301246</v>
      </c>
    </row>
    <row r="264" spans="1:15" x14ac:dyDescent="0.35">
      <c r="A264" s="1">
        <v>263</v>
      </c>
      <c r="B264" s="1" t="s">
        <v>450</v>
      </c>
      <c r="C264" s="1">
        <v>1.0421466971133844</v>
      </c>
      <c r="D264" s="1">
        <v>1.3784618643989448</v>
      </c>
      <c r="E264" s="5">
        <v>1.1246225854657386</v>
      </c>
      <c r="F264" s="1">
        <v>1.1368523579077681</v>
      </c>
      <c r="G264" s="1">
        <v>0.53665032521594769</v>
      </c>
      <c r="H264" s="5">
        <v>1.0932326494019267</v>
      </c>
      <c r="I264" s="1">
        <v>1.0839719236285601</v>
      </c>
      <c r="J264" s="1">
        <v>0.94274737979754775</v>
      </c>
      <c r="K264" s="1">
        <v>0.99460405786252071</v>
      </c>
      <c r="L264" s="1">
        <v>0.49276655355960414</v>
      </c>
      <c r="M264" s="1" t="s">
        <v>451</v>
      </c>
      <c r="N264" s="1" t="s">
        <v>38</v>
      </c>
      <c r="O264" s="5">
        <f>AVERAGE(I264:L264,C264:H264)</f>
        <v>0.9826056394351943</v>
      </c>
    </row>
    <row r="265" spans="1:15" x14ac:dyDescent="0.35">
      <c r="A265" s="1">
        <v>264</v>
      </c>
      <c r="B265" s="1" t="s">
        <v>452</v>
      </c>
      <c r="C265" s="1">
        <v>0.74241970293756565</v>
      </c>
      <c r="D265" s="1">
        <v>1.2496801156460333</v>
      </c>
      <c r="E265" s="5">
        <v>0.69037835865159525</v>
      </c>
      <c r="F265" s="1">
        <v>1.1900501769150118</v>
      </c>
      <c r="G265" s="1">
        <v>0.78169094550331097</v>
      </c>
      <c r="H265" s="5">
        <v>1.0880239011511226</v>
      </c>
      <c r="I265" s="1">
        <v>1.3325099366779345</v>
      </c>
      <c r="J265" s="1">
        <v>0.881237869991917</v>
      </c>
      <c r="K265" s="1">
        <v>1.0928441306585182</v>
      </c>
      <c r="L265" s="1">
        <v>0.85616076741394531</v>
      </c>
      <c r="M265" s="1" t="s">
        <v>140</v>
      </c>
      <c r="N265" s="1" t="s">
        <v>6</v>
      </c>
      <c r="O265" s="5">
        <f>AVERAGE(I265:L265,C265:H265)</f>
        <v>0.99049959055469561</v>
      </c>
    </row>
    <row r="266" spans="1:15" x14ac:dyDescent="0.35">
      <c r="A266" s="1">
        <v>265</v>
      </c>
      <c r="B266" s="1" t="s">
        <v>453</v>
      </c>
      <c r="C266" s="1">
        <v>0.68213881399565768</v>
      </c>
      <c r="D266" s="1">
        <v>1.2890128432755146</v>
      </c>
      <c r="E266" s="5">
        <v>0.88031127786399377</v>
      </c>
      <c r="F266" s="1">
        <v>1.1494804902394444</v>
      </c>
      <c r="G266" s="1">
        <v>0.74060170143381621</v>
      </c>
      <c r="H266" s="5">
        <v>1.0726131103007399</v>
      </c>
      <c r="I266" s="1">
        <v>1.0938879778476684</v>
      </c>
      <c r="J266" s="1">
        <v>0.95189358464068174</v>
      </c>
      <c r="K266" s="1">
        <v>0.83708994851552287</v>
      </c>
      <c r="L266" s="1">
        <v>0.49678113662275858</v>
      </c>
      <c r="M266" s="1" t="s">
        <v>181</v>
      </c>
      <c r="N266" s="1" t="s">
        <v>15</v>
      </c>
      <c r="O266" s="5">
        <f>AVERAGE(I266:L266,C266:H266)</f>
        <v>0.9193810884735798</v>
      </c>
    </row>
    <row r="267" spans="1:15" x14ac:dyDescent="0.35">
      <c r="A267" s="1">
        <v>266</v>
      </c>
      <c r="B267" s="1" t="s">
        <v>454</v>
      </c>
      <c r="C267" s="1">
        <v>1.2193826039486726</v>
      </c>
      <c r="D267" s="1">
        <v>1.2586185095825229</v>
      </c>
      <c r="E267" s="5">
        <v>0.93841654143350728</v>
      </c>
      <c r="F267" s="1">
        <v>0.76024187475859062</v>
      </c>
      <c r="G267" s="1">
        <v>1.047963366729677</v>
      </c>
      <c r="H267" s="5">
        <v>0.93142278673711165</v>
      </c>
      <c r="I267" s="1">
        <v>1.0189049513591106</v>
      </c>
      <c r="J267" s="1">
        <v>0.98284097187680286</v>
      </c>
      <c r="K267" s="1">
        <v>1.2674713314540058</v>
      </c>
      <c r="L267" s="1">
        <v>0.80350314100042552</v>
      </c>
      <c r="M267" s="1" t="s">
        <v>116</v>
      </c>
      <c r="N267" s="1" t="s">
        <v>46</v>
      </c>
      <c r="O267" s="5">
        <f>AVERAGE(I267:L267,C267:H267)</f>
        <v>1.0228766078880427</v>
      </c>
    </row>
    <row r="268" spans="1:15" x14ac:dyDescent="0.35">
      <c r="A268" s="1">
        <v>267</v>
      </c>
      <c r="B268" s="1" t="s">
        <v>455</v>
      </c>
      <c r="C268" s="1">
        <v>1.230457613881609</v>
      </c>
      <c r="D268" s="1">
        <v>1.1696113355988043</v>
      </c>
      <c r="E268" s="5">
        <v>0.99020530068389689</v>
      </c>
      <c r="F268" s="1">
        <v>0.66801631277468076</v>
      </c>
      <c r="G268" s="1">
        <v>1.0963942829065529</v>
      </c>
      <c r="H268" s="5">
        <v>1.088474806221116</v>
      </c>
      <c r="I268" s="1">
        <v>1.1276026828664429</v>
      </c>
      <c r="J268" s="1">
        <v>1.1281701108783952</v>
      </c>
      <c r="K268" s="1">
        <v>1.0391211927847601</v>
      </c>
      <c r="L268" s="1">
        <v>0.34058583141399396</v>
      </c>
      <c r="M268" s="1" t="s">
        <v>282</v>
      </c>
      <c r="N268" s="1" t="s">
        <v>6</v>
      </c>
      <c r="O268" s="5">
        <f>AVERAGE(I268:L268,C268:H268)</f>
        <v>0.98786394700102531</v>
      </c>
    </row>
    <row r="269" spans="1:15" x14ac:dyDescent="0.35">
      <c r="A269" s="1">
        <v>268</v>
      </c>
      <c r="B269" s="1" t="s">
        <v>456</v>
      </c>
      <c r="C269" s="1">
        <v>0.76544137308851168</v>
      </c>
      <c r="D269" s="1">
        <v>1.3347905616257705</v>
      </c>
      <c r="E269" s="5">
        <v>0.83939989239332025</v>
      </c>
      <c r="F269" s="1">
        <v>1.1896128251999314</v>
      </c>
      <c r="G269" s="1">
        <v>1.2010470961683068</v>
      </c>
      <c r="H269" s="5">
        <v>1.0568212118540043</v>
      </c>
      <c r="I269" s="1">
        <v>1.4021700823592496</v>
      </c>
      <c r="J269" s="1">
        <v>0.87238718627925949</v>
      </c>
      <c r="K269" s="1">
        <v>0.88948803865273829</v>
      </c>
      <c r="L269" s="1">
        <v>0.81607823554350312</v>
      </c>
      <c r="M269" s="1" t="s">
        <v>457</v>
      </c>
      <c r="N269" s="1" t="s">
        <v>15</v>
      </c>
      <c r="O269" s="5">
        <f>AVERAGE(I269:L269,C269:H269)</f>
        <v>1.0367236503164594</v>
      </c>
    </row>
    <row r="270" spans="1:15" x14ac:dyDescent="0.35">
      <c r="A270" s="1">
        <v>269</v>
      </c>
      <c r="B270" s="1" t="s">
        <v>458</v>
      </c>
      <c r="C270" s="1">
        <v>0.83831312482461473</v>
      </c>
      <c r="D270" s="1">
        <v>1.1660563658563288</v>
      </c>
      <c r="E270" s="5">
        <v>0.99373602317971976</v>
      </c>
      <c r="F270" s="1">
        <v>1.1571441963165332</v>
      </c>
      <c r="G270" s="1">
        <v>1.1511445183416238</v>
      </c>
      <c r="H270" s="5">
        <v>1.0560917733609787</v>
      </c>
      <c r="I270" s="1">
        <v>1.3498615377906156</v>
      </c>
      <c r="J270" s="1">
        <v>0.86733185856582473</v>
      </c>
      <c r="K270" s="1">
        <v>0.89239490733238735</v>
      </c>
      <c r="L270" s="1">
        <v>0.41708161505012376</v>
      </c>
      <c r="M270" s="1" t="s">
        <v>438</v>
      </c>
      <c r="N270" s="1" t="s">
        <v>9</v>
      </c>
      <c r="O270" s="5">
        <f>AVERAGE(I270:L270,C270:H270)</f>
        <v>0.98891559206187496</v>
      </c>
    </row>
    <row r="271" spans="1:15" x14ac:dyDescent="0.35">
      <c r="A271" s="1">
        <v>270</v>
      </c>
      <c r="B271" s="1" t="s">
        <v>459</v>
      </c>
      <c r="C271" s="1">
        <v>0.96374757553089352</v>
      </c>
      <c r="D271" s="1">
        <v>1.28818200496928</v>
      </c>
      <c r="E271" s="5">
        <v>0.89408923210816904</v>
      </c>
      <c r="F271" s="1">
        <v>0.95939397634779078</v>
      </c>
      <c r="G271" s="1">
        <v>1.1097157240502611</v>
      </c>
      <c r="H271" s="5">
        <v>1.0471658259353873</v>
      </c>
      <c r="I271" s="1">
        <v>1.5025996516483946</v>
      </c>
      <c r="J271" s="1">
        <v>0.79075870806985638</v>
      </c>
      <c r="K271" s="1">
        <v>1.3415806083984991</v>
      </c>
      <c r="L271" s="1">
        <v>0.89349040520281908</v>
      </c>
      <c r="M271" s="1" t="s">
        <v>260</v>
      </c>
      <c r="N271" s="1" t="s">
        <v>6</v>
      </c>
      <c r="O271" s="5">
        <f>AVERAGE(I271:L271,C271:H271)</f>
        <v>1.0790723712261352</v>
      </c>
    </row>
    <row r="272" spans="1:15" x14ac:dyDescent="0.35">
      <c r="A272" s="1">
        <v>271</v>
      </c>
      <c r="B272" s="1" t="s">
        <v>460</v>
      </c>
      <c r="C272" s="1">
        <v>0.97975950431843684</v>
      </c>
      <c r="D272" s="1">
        <v>1.2097269054071234</v>
      </c>
      <c r="E272" s="5">
        <v>0.52557135366547247</v>
      </c>
      <c r="F272" s="1">
        <v>1.2593653251386847</v>
      </c>
      <c r="G272" s="1">
        <v>1.0805379841184852</v>
      </c>
      <c r="H272" s="5">
        <v>1.3830345331500669</v>
      </c>
      <c r="I272" s="1">
        <v>1.3945559255066353</v>
      </c>
      <c r="J272" s="1">
        <v>0.97977752630522807</v>
      </c>
      <c r="K272" s="1">
        <v>1.0196158005058973</v>
      </c>
      <c r="L272" s="1">
        <v>0.52975151239076779</v>
      </c>
      <c r="M272" s="1" t="s">
        <v>461</v>
      </c>
      <c r="N272" s="1" t="s">
        <v>57</v>
      </c>
      <c r="O272" s="5">
        <f>AVERAGE(I272:L272,C272:H272)</f>
        <v>1.0361696370506797</v>
      </c>
    </row>
    <row r="273" spans="1:15" x14ac:dyDescent="0.35">
      <c r="A273" s="1">
        <v>272</v>
      </c>
      <c r="B273" s="1" t="s">
        <v>462</v>
      </c>
      <c r="C273" s="1">
        <v>0.89858191501872664</v>
      </c>
      <c r="D273" s="1">
        <v>1.367588203586906</v>
      </c>
      <c r="E273" s="5">
        <v>0.90130109024682725</v>
      </c>
      <c r="F273" s="1">
        <v>0.82824976004614559</v>
      </c>
      <c r="G273" s="1">
        <v>0.73416298004584168</v>
      </c>
      <c r="H273" s="5">
        <v>1.0743907616792403</v>
      </c>
      <c r="I273" s="1">
        <v>1.7821910055570276</v>
      </c>
      <c r="J273" s="1">
        <v>0.75320202936080349</v>
      </c>
      <c r="K273" s="1">
        <v>1.0688891494617245</v>
      </c>
      <c r="L273" s="1">
        <v>0.8861805229987082</v>
      </c>
      <c r="M273" s="1" t="s">
        <v>23</v>
      </c>
      <c r="N273" s="1" t="s">
        <v>6</v>
      </c>
      <c r="O273" s="5">
        <f>AVERAGE(I273:L273,C273:H273)</f>
        <v>1.0294737418001951</v>
      </c>
    </row>
    <row r="274" spans="1:15" x14ac:dyDescent="0.35">
      <c r="A274" s="1">
        <v>273</v>
      </c>
      <c r="B274" s="1" t="s">
        <v>463</v>
      </c>
      <c r="C274" s="1">
        <v>0.94564291866144157</v>
      </c>
      <c r="D274" s="1">
        <v>1.3660130139368947</v>
      </c>
      <c r="E274" s="5">
        <v>1.1073680726612658</v>
      </c>
      <c r="F274" s="1">
        <v>1.161771608406136</v>
      </c>
      <c r="G274" s="1">
        <v>0.53473909176488699</v>
      </c>
      <c r="H274" s="5">
        <v>1.1605883980514642</v>
      </c>
      <c r="I274" s="1">
        <v>1.3955393659732447</v>
      </c>
      <c r="J274" s="1">
        <v>0.90236972118311609</v>
      </c>
      <c r="K274" s="1">
        <v>1.0347632458888889</v>
      </c>
      <c r="L274" s="1">
        <v>0.51983517377068911</v>
      </c>
      <c r="M274" s="1" t="s">
        <v>258</v>
      </c>
      <c r="N274" s="1" t="s">
        <v>57</v>
      </c>
      <c r="O274" s="5">
        <f>AVERAGE(I274:L274,C274:H274)</f>
        <v>1.0128630610298028</v>
      </c>
    </row>
    <row r="275" spans="1:15" x14ac:dyDescent="0.35">
      <c r="A275" s="1">
        <v>274</v>
      </c>
      <c r="B275" s="1" t="s">
        <v>464</v>
      </c>
      <c r="C275" s="1">
        <v>0.71456631001580861</v>
      </c>
      <c r="D275" s="1">
        <v>1.3085135669693984</v>
      </c>
      <c r="E275" s="5">
        <v>0.85640153666295926</v>
      </c>
      <c r="F275" s="1">
        <v>1.0566436659114065</v>
      </c>
      <c r="G275" s="1">
        <v>0.78196699880398102</v>
      </c>
      <c r="H275" s="5">
        <v>0.93981170330247765</v>
      </c>
      <c r="I275" s="1">
        <v>1.4483979593508827</v>
      </c>
      <c r="J275" s="1">
        <v>0.97877433824900606</v>
      </c>
      <c r="K275" s="1">
        <v>1.0054677370358733</v>
      </c>
      <c r="L275" s="1">
        <v>0.80626616675241036</v>
      </c>
      <c r="M275" s="1" t="s">
        <v>465</v>
      </c>
      <c r="N275" s="1" t="s">
        <v>43</v>
      </c>
      <c r="O275" s="5">
        <f>AVERAGE(I275:L275,C275:H275)</f>
        <v>0.98968099830542022</v>
      </c>
    </row>
    <row r="276" spans="1:15" x14ac:dyDescent="0.35">
      <c r="A276" s="1">
        <v>275</v>
      </c>
      <c r="B276" s="1" t="s">
        <v>466</v>
      </c>
      <c r="C276" s="1">
        <v>0.70972718886244024</v>
      </c>
      <c r="D276" s="1">
        <v>1.1223174109040184</v>
      </c>
      <c r="E276" s="5">
        <v>0.74725862413960831</v>
      </c>
      <c r="F276" s="1">
        <v>1.2434312396172229</v>
      </c>
      <c r="G276" s="1">
        <v>0.8200183399471187</v>
      </c>
      <c r="H276" s="5">
        <v>1.0793728312018094</v>
      </c>
      <c r="I276" s="1">
        <v>1.2397430775843798</v>
      </c>
      <c r="J276" s="1">
        <v>0.92331905872897024</v>
      </c>
      <c r="K276" s="1">
        <v>0.87582568886884937</v>
      </c>
      <c r="L276" s="1">
        <v>0.43610520529159769</v>
      </c>
      <c r="M276" s="1" t="s">
        <v>467</v>
      </c>
      <c r="N276" s="1" t="s">
        <v>108</v>
      </c>
      <c r="O276" s="5">
        <f>AVERAGE(I276:L276,C276:H276)</f>
        <v>0.91971186651460146</v>
      </c>
    </row>
    <row r="277" spans="1:15" x14ac:dyDescent="0.35">
      <c r="A277" s="1">
        <v>276</v>
      </c>
      <c r="B277" s="1" t="s">
        <v>468</v>
      </c>
      <c r="C277" s="1">
        <v>0.75611252377325955</v>
      </c>
      <c r="D277" s="1">
        <v>1.1302509033415886</v>
      </c>
      <c r="E277" s="5">
        <v>2.4504033830227288</v>
      </c>
      <c r="F277" s="1">
        <v>0.69484977525573466</v>
      </c>
      <c r="G277" s="1">
        <v>1.1854555476107034</v>
      </c>
      <c r="H277" s="5">
        <v>0.83502373749640657</v>
      </c>
      <c r="I277" s="1">
        <v>1.2849782954065887</v>
      </c>
      <c r="J277" s="1">
        <v>1.2969044989555154</v>
      </c>
      <c r="K277" s="1">
        <v>1.0935478198417501</v>
      </c>
      <c r="L277" s="1">
        <v>0.99110932269987218</v>
      </c>
      <c r="M277" s="1" t="s">
        <v>143</v>
      </c>
      <c r="N277" s="1" t="s">
        <v>65</v>
      </c>
      <c r="O277" s="5">
        <f>AVERAGE(I277:L277,C277:H277)</f>
        <v>1.1718635807404147</v>
      </c>
    </row>
    <row r="278" spans="1:15" x14ac:dyDescent="0.35">
      <c r="A278" s="1">
        <v>277</v>
      </c>
      <c r="B278" s="1" t="s">
        <v>469</v>
      </c>
      <c r="C278" s="1">
        <v>0.8310190912793276</v>
      </c>
      <c r="D278" s="1">
        <v>1.3487268410543061</v>
      </c>
      <c r="E278" s="5">
        <v>0.90342900145110772</v>
      </c>
      <c r="F278" s="1">
        <v>0.82056448112630254</v>
      </c>
      <c r="G278" s="1">
        <v>1.2158952935159482</v>
      </c>
      <c r="H278" s="5">
        <v>0.89906275142181558</v>
      </c>
      <c r="I278" s="1">
        <v>1.2613607379987464</v>
      </c>
      <c r="J278" s="1">
        <v>0.94414261147761602</v>
      </c>
      <c r="K278" s="1">
        <v>1.1201823530248902</v>
      </c>
      <c r="L278" s="1">
        <v>0.25390599305584793</v>
      </c>
      <c r="M278" s="1" t="s">
        <v>470</v>
      </c>
      <c r="N278" s="1" t="s">
        <v>9</v>
      </c>
      <c r="O278" s="5">
        <f>AVERAGE(I278:L278,C278:H278)</f>
        <v>0.9598289155405908</v>
      </c>
    </row>
    <row r="279" spans="1:15" x14ac:dyDescent="0.35">
      <c r="A279" s="1">
        <v>278</v>
      </c>
      <c r="B279" s="1" t="s">
        <v>471</v>
      </c>
      <c r="C279" s="1">
        <v>1.0115463025610929</v>
      </c>
      <c r="D279" s="1">
        <v>1.2413260890263775</v>
      </c>
      <c r="E279" s="5">
        <v>0.91913811442465043</v>
      </c>
      <c r="F279" s="1">
        <v>1.038964479783262</v>
      </c>
      <c r="G279" s="1">
        <v>0.94582108666246401</v>
      </c>
      <c r="H279" s="5">
        <v>0.86292030988417112</v>
      </c>
      <c r="I279" s="1">
        <v>0.97421059570876822</v>
      </c>
      <c r="J279" s="1">
        <v>0.62762313723090335</v>
      </c>
      <c r="K279" s="1">
        <v>1.4212289506195634</v>
      </c>
      <c r="L279" s="1">
        <v>0.90712826632425902</v>
      </c>
      <c r="M279" s="1" t="s">
        <v>422</v>
      </c>
      <c r="N279" s="1" t="s">
        <v>65</v>
      </c>
      <c r="O279" s="5">
        <f>AVERAGE(I279:L279,C279:H279)</f>
        <v>0.99499073322255127</v>
      </c>
    </row>
    <row r="280" spans="1:15" x14ac:dyDescent="0.35">
      <c r="A280" s="1">
        <v>279</v>
      </c>
      <c r="B280" s="1" t="s">
        <v>472</v>
      </c>
      <c r="C280" s="1">
        <v>1.0815704394818912</v>
      </c>
      <c r="D280" s="1">
        <v>1.477909262330743</v>
      </c>
      <c r="E280" s="5">
        <v>1.0060477315256025</v>
      </c>
      <c r="F280" s="1">
        <v>1.0650690883078457</v>
      </c>
      <c r="G280" s="1">
        <v>0.89797239656973959</v>
      </c>
      <c r="H280" s="5">
        <v>0.95992248755923937</v>
      </c>
      <c r="I280" s="1">
        <v>1.0471727820510635</v>
      </c>
      <c r="J280" s="1">
        <v>0.69035433091489362</v>
      </c>
      <c r="K280" s="1">
        <v>1.1711107822693387</v>
      </c>
      <c r="L280" s="1">
        <v>0.92400839679049407</v>
      </c>
      <c r="M280" s="1" t="s">
        <v>267</v>
      </c>
      <c r="N280" s="1" t="s">
        <v>268</v>
      </c>
      <c r="O280" s="5">
        <f>AVERAGE(I280:L280,C280:H280)</f>
        <v>1.0321137697800853</v>
      </c>
    </row>
    <row r="281" spans="1:15" x14ac:dyDescent="0.35">
      <c r="A281" s="1">
        <v>280</v>
      </c>
      <c r="B281" s="1" t="s">
        <v>473</v>
      </c>
      <c r="C281" s="1">
        <v>1.0245406324120023</v>
      </c>
      <c r="D281" s="1">
        <v>0.97860030670196541</v>
      </c>
      <c r="E281" s="5">
        <v>0.96813532554340087</v>
      </c>
      <c r="F281" s="1">
        <v>1.0032382306661705</v>
      </c>
      <c r="G281" s="1">
        <v>0.54425324678869624</v>
      </c>
      <c r="H281" s="5">
        <v>0.86373466388780595</v>
      </c>
      <c r="I281" s="1">
        <v>0.92504895774522755</v>
      </c>
      <c r="J281" s="1">
        <v>0.91046030502263997</v>
      </c>
      <c r="K281" s="1">
        <v>1.2892723266445849</v>
      </c>
      <c r="L281" s="1">
        <v>0.86548677873705926</v>
      </c>
      <c r="M281" s="1" t="s">
        <v>5</v>
      </c>
      <c r="N281" s="1" t="s">
        <v>6</v>
      </c>
      <c r="O281" s="5">
        <f>AVERAGE(I281:L281,C281:H281)</f>
        <v>0.93727707741495525</v>
      </c>
    </row>
    <row r="282" spans="1:15" x14ac:dyDescent="0.35">
      <c r="A282" s="1">
        <v>281</v>
      </c>
      <c r="B282" s="1" t="s">
        <v>474</v>
      </c>
      <c r="C282" s="1">
        <v>1.2395436999387177</v>
      </c>
      <c r="D282" s="1">
        <v>1.0325526360063304</v>
      </c>
      <c r="E282" s="5">
        <v>1.0512357283353819</v>
      </c>
      <c r="F282" s="1">
        <v>1.1851099826821889</v>
      </c>
      <c r="G282" s="1">
        <v>0.44259271759984392</v>
      </c>
      <c r="H282" s="5">
        <v>1.1127117597632157</v>
      </c>
      <c r="I282" s="1">
        <v>1.1092122335002392</v>
      </c>
      <c r="J282" s="1">
        <v>0.78934808307551729</v>
      </c>
      <c r="K282" s="1">
        <v>1.0526606527283855</v>
      </c>
      <c r="L282" s="1">
        <v>0.89922820104501155</v>
      </c>
      <c r="M282" s="1" t="s">
        <v>475</v>
      </c>
      <c r="N282" s="1" t="s">
        <v>54</v>
      </c>
      <c r="O282" s="5">
        <f>AVERAGE(I282:L282,C282:H282)</f>
        <v>0.99141956946748311</v>
      </c>
    </row>
    <row r="283" spans="1:15" x14ac:dyDescent="0.35">
      <c r="A283" s="1">
        <v>282</v>
      </c>
      <c r="B283" s="1" t="s">
        <v>476</v>
      </c>
      <c r="C283" s="1">
        <v>0.99783524179306704</v>
      </c>
      <c r="D283" s="1">
        <v>1.0622910855777152</v>
      </c>
      <c r="E283" s="5">
        <v>0.59356512030297459</v>
      </c>
      <c r="F283" s="1">
        <v>1.2126952070953521</v>
      </c>
      <c r="G283" s="1">
        <v>0.42126590843281825</v>
      </c>
      <c r="H283" s="5">
        <v>0.98890147294885566</v>
      </c>
      <c r="I283" s="1">
        <v>0.93974824663648182</v>
      </c>
      <c r="J283" s="1">
        <v>0.95423844658145718</v>
      </c>
      <c r="K283" s="1">
        <v>1.2589371242489598</v>
      </c>
      <c r="L283" s="1">
        <v>1.0320700557206262</v>
      </c>
      <c r="M283" s="1" t="s">
        <v>213</v>
      </c>
      <c r="N283" s="1" t="s">
        <v>214</v>
      </c>
      <c r="O283" s="5">
        <f>AVERAGE(I283:L283,C283:H283)</f>
        <v>0.94615479093383092</v>
      </c>
    </row>
    <row r="284" spans="1:15" x14ac:dyDescent="0.35">
      <c r="A284" s="1">
        <v>283</v>
      </c>
      <c r="B284" s="1" t="s">
        <v>477</v>
      </c>
      <c r="C284" s="1">
        <v>1.0441906452682299</v>
      </c>
      <c r="D284" s="1">
        <v>1.2068904926692297</v>
      </c>
      <c r="E284" s="5">
        <v>0.64639956410886534</v>
      </c>
      <c r="F284" s="1">
        <v>1.2599471972424277</v>
      </c>
      <c r="G284" s="1">
        <v>0.67110566929717763</v>
      </c>
      <c r="H284" s="5">
        <v>1.0034990844943157</v>
      </c>
      <c r="I284" s="1">
        <v>0.9288116876637289</v>
      </c>
      <c r="J284" s="1">
        <v>1.0793235265547301</v>
      </c>
      <c r="K284" s="1">
        <v>1.1601179206424355</v>
      </c>
      <c r="L284" s="1">
        <v>1.0320704856617502</v>
      </c>
      <c r="M284" s="1" t="s">
        <v>86</v>
      </c>
      <c r="N284" s="1" t="s">
        <v>38</v>
      </c>
      <c r="O284" s="5">
        <f>AVERAGE(I284:L284,C284:H284)</f>
        <v>1.0032356273602889</v>
      </c>
    </row>
    <row r="285" spans="1:15" x14ac:dyDescent="0.35">
      <c r="A285" s="1">
        <v>284</v>
      </c>
      <c r="B285" s="1" t="s">
        <v>478</v>
      </c>
      <c r="C285" s="1">
        <v>0.96396054818191212</v>
      </c>
      <c r="D285" s="1">
        <v>0.82798351853862073</v>
      </c>
      <c r="E285" s="5">
        <v>1.0815338832435337</v>
      </c>
      <c r="F285" s="1">
        <v>0.95247694886033463</v>
      </c>
      <c r="G285" s="1">
        <v>0.73191333805896031</v>
      </c>
      <c r="H285" s="5">
        <v>0.89546603637378597</v>
      </c>
      <c r="I285" s="1">
        <v>1.0197524723315714</v>
      </c>
      <c r="J285" s="1">
        <v>0.7495174148654592</v>
      </c>
      <c r="K285" s="1">
        <v>1.1352762859056991</v>
      </c>
      <c r="L285" s="1">
        <v>0.93642411337216391</v>
      </c>
      <c r="M285" s="1" t="s">
        <v>84</v>
      </c>
      <c r="N285" s="1" t="s">
        <v>6</v>
      </c>
      <c r="O285" s="5">
        <f>AVERAGE(I285:L285,C285:H285)</f>
        <v>0.92943045597320428</v>
      </c>
    </row>
    <row r="286" spans="1:15" x14ac:dyDescent="0.35">
      <c r="A286" s="1">
        <v>285</v>
      </c>
      <c r="B286" s="1" t="s">
        <v>479</v>
      </c>
      <c r="C286" s="1">
        <v>0.71349547873003327</v>
      </c>
      <c r="D286" s="1">
        <v>0.87510176599920164</v>
      </c>
      <c r="E286" s="5">
        <v>0.66904189483008936</v>
      </c>
      <c r="F286" s="1">
        <v>1.0554714663504017</v>
      </c>
      <c r="G286" s="1">
        <v>0.72085695276747686</v>
      </c>
      <c r="H286" s="5">
        <v>0.99115087275421232</v>
      </c>
      <c r="I286" s="1">
        <v>1.1491038691175102</v>
      </c>
      <c r="J286" s="1">
        <v>0.85545452321566351</v>
      </c>
      <c r="K286" s="1">
        <v>0.96421903564989786</v>
      </c>
      <c r="L286" s="1">
        <v>0.85474521177353091</v>
      </c>
      <c r="M286" s="1" t="s">
        <v>207</v>
      </c>
      <c r="N286" s="1" t="s">
        <v>74</v>
      </c>
      <c r="O286" s="5">
        <f>AVERAGE(I286:L286,C286:H286)</f>
        <v>0.88486410711880181</v>
      </c>
    </row>
    <row r="287" spans="1:15" x14ac:dyDescent="0.35">
      <c r="A287" s="1">
        <v>286</v>
      </c>
      <c r="B287" s="1" t="s">
        <v>480</v>
      </c>
      <c r="C287" s="1">
        <v>1.1982027779722086</v>
      </c>
      <c r="D287" s="1">
        <v>0.95313955420184193</v>
      </c>
      <c r="E287" s="5">
        <v>0.71853630269040336</v>
      </c>
      <c r="F287" s="1">
        <v>0.86685877671593381</v>
      </c>
      <c r="G287" s="1">
        <v>0.77547463329635169</v>
      </c>
      <c r="H287" s="5">
        <v>0.93070551309359417</v>
      </c>
      <c r="I287" s="1">
        <v>0.9484885019754079</v>
      </c>
      <c r="J287" s="1">
        <v>0.75907817377845066</v>
      </c>
      <c r="K287" s="1">
        <v>1.0118020925366558</v>
      </c>
      <c r="L287" s="1">
        <v>0.8558496174022594</v>
      </c>
      <c r="M287" s="1" t="s">
        <v>282</v>
      </c>
      <c r="N287" s="1" t="s">
        <v>6</v>
      </c>
      <c r="O287" s="5">
        <f>AVERAGE(I287:L287,C287:H287)</f>
        <v>0.90181359436631081</v>
      </c>
    </row>
    <row r="288" spans="1:15" x14ac:dyDescent="0.35">
      <c r="A288" s="1">
        <v>287</v>
      </c>
      <c r="B288" s="1" t="s">
        <v>481</v>
      </c>
      <c r="C288" s="1">
        <v>1.1684436196551935</v>
      </c>
      <c r="D288" s="1">
        <v>1.0945733532911393</v>
      </c>
      <c r="E288" s="5">
        <v>0.94011742072091631</v>
      </c>
      <c r="F288" s="1">
        <v>1.1484985847464255</v>
      </c>
      <c r="G288" s="1">
        <v>0.71792016999118091</v>
      </c>
      <c r="H288" s="5">
        <v>1.2042315291113579</v>
      </c>
      <c r="I288" s="1">
        <v>0.33160836131531224</v>
      </c>
      <c r="J288" s="1">
        <v>0.80745198734394985</v>
      </c>
      <c r="K288" s="1">
        <v>1.0793705800740307</v>
      </c>
      <c r="L288" s="1">
        <v>0.8815129573237549</v>
      </c>
      <c r="M288" s="1" t="s">
        <v>418</v>
      </c>
      <c r="N288" s="1" t="s">
        <v>6</v>
      </c>
      <c r="O288" s="5">
        <f>AVERAGE(I288:L288,C288:H288)</f>
        <v>0.93737285635732603</v>
      </c>
    </row>
    <row r="289" spans="1:15" x14ac:dyDescent="0.35">
      <c r="A289" s="1">
        <v>288</v>
      </c>
      <c r="B289" s="1" t="s">
        <v>482</v>
      </c>
      <c r="C289" s="1">
        <v>0.90304733314124253</v>
      </c>
      <c r="D289" s="1">
        <v>0.93057011035273007</v>
      </c>
      <c r="E289" s="5">
        <v>0.65342273709746013</v>
      </c>
      <c r="F289" s="1">
        <v>0.85668365224881848</v>
      </c>
      <c r="G289" s="1">
        <v>0.40431163183303764</v>
      </c>
      <c r="H289" s="5">
        <v>1.115754369345989</v>
      </c>
      <c r="I289" s="1">
        <v>1.0592299246822501</v>
      </c>
      <c r="J289" s="1">
        <v>1.123558223170384</v>
      </c>
      <c r="K289" s="1">
        <v>1.0777384480050463</v>
      </c>
      <c r="L289" s="1">
        <v>0.92499325518493636</v>
      </c>
      <c r="M289" s="1" t="s">
        <v>483</v>
      </c>
      <c r="N289" s="1" t="s">
        <v>484</v>
      </c>
      <c r="O289" s="5">
        <f>AVERAGE(I289:L289,C289:H289)</f>
        <v>0.90493096850618948</v>
      </c>
    </row>
    <row r="290" spans="1:15" x14ac:dyDescent="0.35">
      <c r="A290" s="1">
        <v>289</v>
      </c>
      <c r="B290" s="1" t="s">
        <v>485</v>
      </c>
      <c r="C290" s="1">
        <v>1.0060735683022313</v>
      </c>
      <c r="D290" s="1">
        <v>1.0815252204064663</v>
      </c>
      <c r="E290" s="5">
        <v>0.64310537054939532</v>
      </c>
      <c r="F290" s="1">
        <v>0.81350024025758805</v>
      </c>
      <c r="G290" s="1">
        <v>0.41700881272077794</v>
      </c>
      <c r="H290" s="5">
        <v>1.092192666737331</v>
      </c>
      <c r="I290" s="1">
        <v>0.8724446113868447</v>
      </c>
      <c r="J290" s="1">
        <v>0.93368562170250813</v>
      </c>
      <c r="K290" s="1">
        <v>0.89262520544082657</v>
      </c>
      <c r="L290" s="1">
        <v>0.87417274436496584</v>
      </c>
      <c r="M290" s="1" t="s">
        <v>425</v>
      </c>
      <c r="N290" s="1" t="s">
        <v>6</v>
      </c>
      <c r="O290" s="5">
        <f>AVERAGE(I290:L290,C290:H290)</f>
        <v>0.86263340618689344</v>
      </c>
    </row>
    <row r="291" spans="1:15" x14ac:dyDescent="0.35">
      <c r="A291" s="1">
        <v>290</v>
      </c>
      <c r="B291" s="1" t="s">
        <v>486</v>
      </c>
      <c r="C291" s="1">
        <v>1.1875701730593484</v>
      </c>
      <c r="D291" s="1">
        <v>1.1378451908149394</v>
      </c>
      <c r="E291" s="5">
        <v>0.93326531580516559</v>
      </c>
      <c r="F291" s="1">
        <v>1.177815529614509</v>
      </c>
      <c r="G291" s="1">
        <v>0.84261563021667996</v>
      </c>
      <c r="H291" s="5">
        <v>0.81644589977407844</v>
      </c>
      <c r="I291" s="1">
        <v>0.90387680078579524</v>
      </c>
      <c r="J291" s="1">
        <v>0.65828128242128703</v>
      </c>
      <c r="K291" s="1">
        <v>1.3790319809767488</v>
      </c>
      <c r="L291" s="1">
        <v>0.91005212676465408</v>
      </c>
      <c r="M291" s="1" t="s">
        <v>145</v>
      </c>
      <c r="N291" s="1" t="s">
        <v>136</v>
      </c>
      <c r="O291" s="5">
        <f>AVERAGE(I291:L291,C291:H291)</f>
        <v>0.99467999302332066</v>
      </c>
    </row>
    <row r="292" spans="1:15" x14ac:dyDescent="0.35">
      <c r="A292" s="1">
        <v>291</v>
      </c>
      <c r="B292" s="1" t="s">
        <v>487</v>
      </c>
      <c r="C292" s="1">
        <v>0.95648886422323087</v>
      </c>
      <c r="D292" s="1">
        <v>1.2110119096567964</v>
      </c>
      <c r="E292" s="5">
        <v>0.75352692161257862</v>
      </c>
      <c r="F292" s="1">
        <v>1.3205204740601453</v>
      </c>
      <c r="G292" s="1">
        <v>0.89347271063843681</v>
      </c>
      <c r="H292" s="5">
        <v>1.0484002085748951</v>
      </c>
      <c r="I292" s="1">
        <v>1.2528497597527668</v>
      </c>
      <c r="J292" s="1">
        <v>0.87240526663362994</v>
      </c>
      <c r="K292" s="1">
        <v>1.2978635307896389</v>
      </c>
      <c r="L292" s="1">
        <v>1.0048525487717384</v>
      </c>
      <c r="M292" s="1" t="s">
        <v>488</v>
      </c>
      <c r="N292" s="1" t="s">
        <v>74</v>
      </c>
      <c r="O292" s="5">
        <f>AVERAGE(I292:L292,C292:H292)</f>
        <v>1.0611392194713858</v>
      </c>
    </row>
    <row r="293" spans="1:15" x14ac:dyDescent="0.35">
      <c r="A293" s="1">
        <v>292</v>
      </c>
      <c r="B293" s="1" t="s">
        <v>489</v>
      </c>
      <c r="C293" s="1">
        <v>1.0312775948763468</v>
      </c>
      <c r="D293" s="1">
        <v>1.1243431028463167</v>
      </c>
      <c r="E293" s="5">
        <v>0.88837886299260826</v>
      </c>
      <c r="F293" s="1">
        <v>1.2122619052553749</v>
      </c>
      <c r="G293" s="1">
        <v>0.40956472711566838</v>
      </c>
      <c r="H293" s="5">
        <v>0.84588947639785395</v>
      </c>
      <c r="I293" s="1">
        <v>0.80750430497154424</v>
      </c>
      <c r="J293" s="1">
        <v>0.8271144310553975</v>
      </c>
      <c r="K293" s="1">
        <v>0.85317368041590391</v>
      </c>
      <c r="L293" s="1">
        <v>0.88210504579624294</v>
      </c>
      <c r="M293" s="1" t="s">
        <v>86</v>
      </c>
      <c r="N293" s="1" t="s">
        <v>38</v>
      </c>
      <c r="O293" s="5">
        <f>AVERAGE(I293:L293,C293:H293)</f>
        <v>0.88816131317232583</v>
      </c>
    </row>
    <row r="294" spans="1:15" x14ac:dyDescent="0.35">
      <c r="A294" s="1">
        <v>293</v>
      </c>
      <c r="B294" s="1" t="s">
        <v>490</v>
      </c>
      <c r="C294" s="1">
        <v>1.1498027873643546</v>
      </c>
      <c r="D294" s="1">
        <v>1.0731901494038854</v>
      </c>
      <c r="E294" s="5">
        <v>0.98240300071943099</v>
      </c>
      <c r="F294" s="1">
        <v>0.97414793891569429</v>
      </c>
      <c r="G294" s="1">
        <v>0.68069176695659361</v>
      </c>
      <c r="H294" s="5">
        <v>1.3766753475718045</v>
      </c>
      <c r="I294" s="1">
        <v>1.2525922751786989</v>
      </c>
      <c r="J294" s="1">
        <v>0.88981034400613268</v>
      </c>
      <c r="K294" s="1">
        <v>2.0088119924060197</v>
      </c>
      <c r="L294" s="1">
        <v>0.86841967888726301</v>
      </c>
      <c r="M294" s="1" t="s">
        <v>491</v>
      </c>
      <c r="N294" s="1" t="s">
        <v>29</v>
      </c>
      <c r="O294" s="5">
        <f>AVERAGE(I294:L294,C294:H294)</f>
        <v>1.1256545281409878</v>
      </c>
    </row>
    <row r="295" spans="1:15" x14ac:dyDescent="0.35">
      <c r="A295" s="1">
        <v>294</v>
      </c>
      <c r="B295" s="1" t="s">
        <v>492</v>
      </c>
      <c r="C295" s="1">
        <v>0.82344390384867983</v>
      </c>
      <c r="D295" s="1">
        <v>0.88236122100129322</v>
      </c>
      <c r="E295" s="5">
        <v>0.46725216350291676</v>
      </c>
      <c r="F295" s="1">
        <v>1.2698675942835356</v>
      </c>
      <c r="G295" s="1">
        <v>0.40568505584183118</v>
      </c>
      <c r="H295" s="5">
        <v>0.93455412607614419</v>
      </c>
      <c r="I295" s="1">
        <v>0.98088803288382997</v>
      </c>
      <c r="J295" s="1">
        <v>0.93377430910357295</v>
      </c>
      <c r="K295" s="1">
        <v>1.0729805990630632</v>
      </c>
      <c r="L295" s="1">
        <v>0.93678539112657899</v>
      </c>
      <c r="M295" s="1" t="s">
        <v>493</v>
      </c>
      <c r="N295" s="1" t="s">
        <v>6</v>
      </c>
      <c r="O295" s="5">
        <f>AVERAGE(I295:L295,C295:H295)</f>
        <v>0.87075923967314461</v>
      </c>
    </row>
    <row r="296" spans="1:15" x14ac:dyDescent="0.35">
      <c r="A296" s="1">
        <v>295</v>
      </c>
      <c r="B296" s="1" t="s">
        <v>494</v>
      </c>
      <c r="C296" s="1">
        <v>1.0001192117989379</v>
      </c>
      <c r="D296" s="1">
        <v>1.1056820608503195</v>
      </c>
      <c r="E296" s="5">
        <v>0.52076703244643119</v>
      </c>
      <c r="F296" s="1">
        <v>1.2550710658426634</v>
      </c>
      <c r="G296" s="1">
        <v>0.47501494186512305</v>
      </c>
      <c r="H296" s="5">
        <v>1.161198012620128</v>
      </c>
      <c r="I296" s="1">
        <v>0.99804276194474939</v>
      </c>
      <c r="J296" s="1">
        <v>0.87090889583309883</v>
      </c>
      <c r="K296" s="1">
        <v>1.2191613452250782</v>
      </c>
      <c r="L296" s="1">
        <v>0.9897934384837801</v>
      </c>
      <c r="M296" s="1" t="s">
        <v>495</v>
      </c>
      <c r="N296" s="1" t="s">
        <v>74</v>
      </c>
      <c r="O296" s="5">
        <f>AVERAGE(I296:L296,C296:H296)</f>
        <v>0.95957587669103095</v>
      </c>
    </row>
    <row r="297" spans="1:15" x14ac:dyDescent="0.35">
      <c r="A297" s="1">
        <v>296</v>
      </c>
      <c r="B297" s="1" t="s">
        <v>496</v>
      </c>
      <c r="C297" s="1">
        <v>0.7726318970615611</v>
      </c>
      <c r="D297" s="1">
        <v>1.0069106387847762</v>
      </c>
      <c r="E297" s="5">
        <v>1.0289797288071343</v>
      </c>
      <c r="F297" s="1">
        <v>0.90242384887051763</v>
      </c>
      <c r="G297" s="1">
        <v>0.50038979814365536</v>
      </c>
      <c r="H297" s="5">
        <v>0.97741586263858549</v>
      </c>
      <c r="I297" s="1">
        <v>0.92406637763154076</v>
      </c>
      <c r="J297" s="1">
        <v>0.80851618077049792</v>
      </c>
      <c r="K297" s="1">
        <v>0.91639795168914151</v>
      </c>
      <c r="L297" s="1">
        <v>0.89109092657815903</v>
      </c>
      <c r="M297" s="1" t="s">
        <v>287</v>
      </c>
      <c r="N297" s="1" t="s">
        <v>314</v>
      </c>
      <c r="O297" s="5">
        <f>AVERAGE(I297:L297,C297:H297)</f>
        <v>0.87288232109755681</v>
      </c>
    </row>
    <row r="298" spans="1:15" x14ac:dyDescent="0.35">
      <c r="A298" s="1">
        <v>297</v>
      </c>
      <c r="B298" s="1" t="s">
        <v>497</v>
      </c>
      <c r="C298" s="1">
        <v>0.68665561157905597</v>
      </c>
      <c r="D298" s="1">
        <v>0.93240317788183735</v>
      </c>
      <c r="E298" s="5">
        <v>0.95821098653625481</v>
      </c>
      <c r="F298" s="1">
        <v>1.0827576894558244</v>
      </c>
      <c r="G298" s="1">
        <v>0.65946085753569705</v>
      </c>
      <c r="H298" s="5">
        <v>1.0446781215107297</v>
      </c>
      <c r="I298" s="1">
        <v>1.0854433715966716</v>
      </c>
      <c r="J298" s="1">
        <v>0.77007992614176413</v>
      </c>
      <c r="K298" s="1">
        <v>1.1026395985613207</v>
      </c>
      <c r="L298" s="1">
        <v>0.83733234448794214</v>
      </c>
      <c r="M298" s="1" t="s">
        <v>265</v>
      </c>
      <c r="N298" s="1" t="s">
        <v>15</v>
      </c>
      <c r="O298" s="5">
        <f>AVERAGE(I298:L298,C298:H298)</f>
        <v>0.91596616852870982</v>
      </c>
    </row>
    <row r="299" spans="1:15" x14ac:dyDescent="0.35">
      <c r="A299" s="1">
        <v>298</v>
      </c>
      <c r="B299" s="1" t="s">
        <v>498</v>
      </c>
      <c r="C299" s="1">
        <v>1.0980716478155108</v>
      </c>
      <c r="D299" s="1">
        <v>0.85598127119090794</v>
      </c>
      <c r="E299" s="5">
        <v>0.78552012239423341</v>
      </c>
      <c r="F299" s="1">
        <v>0.62008016380971065</v>
      </c>
      <c r="G299" s="1">
        <v>0.73577673471651006</v>
      </c>
      <c r="H299" s="5">
        <v>0.80335775234230844</v>
      </c>
      <c r="I299" s="1">
        <v>0.92719777206113185</v>
      </c>
      <c r="J299" s="1">
        <v>0.75921783082846483</v>
      </c>
      <c r="K299" s="1">
        <v>1.0662369190675656</v>
      </c>
      <c r="L299" s="1">
        <v>0.89649577598218588</v>
      </c>
      <c r="M299" s="1" t="s">
        <v>499</v>
      </c>
      <c r="N299" s="1" t="s">
        <v>57</v>
      </c>
      <c r="O299" s="5">
        <f>AVERAGE(I299:L299,C299:H299)</f>
        <v>0.85479359902085295</v>
      </c>
    </row>
    <row r="300" spans="1:15" x14ac:dyDescent="0.35">
      <c r="A300" s="1">
        <v>299</v>
      </c>
      <c r="B300" s="1" t="s">
        <v>500</v>
      </c>
      <c r="C300" s="1">
        <v>1.0678644068996201</v>
      </c>
      <c r="D300" s="1">
        <v>0.95699360489618368</v>
      </c>
      <c r="E300" s="5">
        <v>0.98513242722717209</v>
      </c>
      <c r="F300" s="1">
        <v>0.76796005101103337</v>
      </c>
      <c r="G300" s="1">
        <v>0.68914891672598355</v>
      </c>
      <c r="H300" s="5">
        <v>1.3037502571258135</v>
      </c>
      <c r="I300" s="1">
        <v>0.28485217275507169</v>
      </c>
      <c r="J300" s="1">
        <v>0.94260250241709487</v>
      </c>
      <c r="K300" s="1">
        <v>0.93401197353030929</v>
      </c>
      <c r="L300" s="1">
        <v>0.88821427562908328</v>
      </c>
      <c r="M300" s="1" t="s">
        <v>67</v>
      </c>
      <c r="N300" s="1" t="s">
        <v>9</v>
      </c>
      <c r="O300" s="5">
        <f>AVERAGE(I300:L300,C300:H300)</f>
        <v>0.88205305882173646</v>
      </c>
    </row>
    <row r="301" spans="1:15" x14ac:dyDescent="0.35">
      <c r="A301" s="1">
        <v>300</v>
      </c>
      <c r="B301" s="1" t="s">
        <v>501</v>
      </c>
      <c r="C301" s="1">
        <v>0.97757091939481</v>
      </c>
      <c r="D301" s="1">
        <v>0.84147226059309144</v>
      </c>
      <c r="E301" s="5">
        <v>0.59518092668602085</v>
      </c>
      <c r="F301" s="1">
        <v>1.1745398102484879</v>
      </c>
      <c r="G301" s="1">
        <v>0.44411500009045024</v>
      </c>
      <c r="H301" s="5">
        <v>1.010940795507747</v>
      </c>
      <c r="I301" s="1">
        <v>0.9500106901501536</v>
      </c>
      <c r="J301" s="1">
        <v>0.89818099292591635</v>
      </c>
      <c r="K301" s="1">
        <v>1.1466597078750016</v>
      </c>
      <c r="L301" s="1">
        <v>0.7349360474027965</v>
      </c>
      <c r="M301" s="1" t="s">
        <v>502</v>
      </c>
      <c r="N301" s="1" t="s">
        <v>15</v>
      </c>
      <c r="O301" s="5">
        <f>AVERAGE(I301:L301,C301:H301)</f>
        <v>0.87736071508744762</v>
      </c>
    </row>
    <row r="302" spans="1:15" x14ac:dyDescent="0.35">
      <c r="A302" s="1">
        <v>301</v>
      </c>
      <c r="B302" s="1" t="s">
        <v>503</v>
      </c>
      <c r="C302" s="1">
        <v>0.84087949738715317</v>
      </c>
      <c r="D302" s="1">
        <v>1.0888283026342576</v>
      </c>
      <c r="E302" s="5">
        <v>0.52565944878740767</v>
      </c>
      <c r="F302" s="1">
        <v>0.92996305842224591</v>
      </c>
      <c r="G302" s="1">
        <v>0.5717950899337666</v>
      </c>
      <c r="H302" s="5">
        <v>1.0504029411758813</v>
      </c>
      <c r="I302" s="1">
        <v>0.8565968202388351</v>
      </c>
      <c r="J302" s="1">
        <v>0.87589644459476323</v>
      </c>
      <c r="K302" s="1">
        <v>0.93015715222310114</v>
      </c>
      <c r="L302" s="1">
        <v>0.82148495697945512</v>
      </c>
      <c r="M302" s="1" t="s">
        <v>504</v>
      </c>
      <c r="N302" s="1" t="s">
        <v>51</v>
      </c>
      <c r="O302" s="5">
        <f>AVERAGE(I302:L302,C302:H302)</f>
        <v>0.84916637123768657</v>
      </c>
    </row>
    <row r="303" spans="1:15" x14ac:dyDescent="0.35">
      <c r="A303" s="1">
        <v>302</v>
      </c>
      <c r="B303" s="1" t="s">
        <v>505</v>
      </c>
      <c r="C303" s="1">
        <v>1.0860398061466485</v>
      </c>
      <c r="D303" s="1">
        <v>1.1692822114965766</v>
      </c>
      <c r="E303" s="5">
        <v>0.94981871237691673</v>
      </c>
      <c r="F303" s="1">
        <v>1.2465156843554754</v>
      </c>
      <c r="G303" s="1">
        <v>0.84340840425289665</v>
      </c>
      <c r="H303" s="5">
        <v>0.90815469530108484</v>
      </c>
      <c r="I303" s="1">
        <v>0.83890033683752052</v>
      </c>
      <c r="J303" s="1">
        <v>0.70308757603820771</v>
      </c>
      <c r="K303" s="1">
        <v>1.3947566151187998</v>
      </c>
      <c r="L303" s="1">
        <v>0.88551327724938356</v>
      </c>
      <c r="M303" s="1" t="s">
        <v>23</v>
      </c>
      <c r="N303" s="1" t="s">
        <v>6</v>
      </c>
      <c r="O303" s="5">
        <f>AVERAGE(I303:L303,C303:H303)</f>
        <v>1.002547731917351</v>
      </c>
    </row>
    <row r="304" spans="1:15" x14ac:dyDescent="0.35">
      <c r="A304" s="1">
        <v>303</v>
      </c>
      <c r="B304" s="1" t="s">
        <v>506</v>
      </c>
      <c r="C304" s="1">
        <v>1.1010725060909448</v>
      </c>
      <c r="D304" s="1">
        <v>1.221660932388726</v>
      </c>
      <c r="E304" s="5">
        <v>0.85080758690428937</v>
      </c>
      <c r="F304" s="1">
        <v>1.1868302241942561</v>
      </c>
      <c r="G304" s="1">
        <v>0.845627203156605</v>
      </c>
      <c r="H304" s="5">
        <v>1.230545185859319</v>
      </c>
      <c r="I304" s="1">
        <v>0.96713017242992194</v>
      </c>
      <c r="J304" s="1">
        <v>0.7026944050600259</v>
      </c>
      <c r="K304" s="1">
        <v>1.5057950691002502</v>
      </c>
      <c r="L304" s="1">
        <v>1.1052936431766476</v>
      </c>
      <c r="M304" s="1" t="s">
        <v>143</v>
      </c>
      <c r="N304" s="1" t="s">
        <v>65</v>
      </c>
      <c r="O304" s="5">
        <f>AVERAGE(I304:L304,C304:H304)</f>
        <v>1.0717456928360984</v>
      </c>
    </row>
    <row r="305" spans="1:15" x14ac:dyDescent="0.35">
      <c r="A305" s="1">
        <v>304</v>
      </c>
      <c r="B305" s="1" t="s">
        <v>507</v>
      </c>
      <c r="C305" s="1">
        <v>1.0498626430193287</v>
      </c>
      <c r="D305" s="1">
        <v>0.77547239245417299</v>
      </c>
      <c r="E305" s="5">
        <v>0.97661212898207739</v>
      </c>
      <c r="F305" s="1">
        <v>1.1521777588523208</v>
      </c>
      <c r="G305" s="1">
        <v>0.70194847250525305</v>
      </c>
      <c r="H305" s="5">
        <v>0.91699559430187705</v>
      </c>
      <c r="I305" s="1">
        <v>0.82573837523210947</v>
      </c>
      <c r="J305" s="1">
        <v>0.81858640402100535</v>
      </c>
      <c r="K305" s="1">
        <v>1.1574599008728299</v>
      </c>
      <c r="L305" s="1">
        <v>0.96110265945410267</v>
      </c>
      <c r="M305" s="1" t="s">
        <v>213</v>
      </c>
      <c r="N305" s="1" t="s">
        <v>214</v>
      </c>
      <c r="O305" s="5">
        <f>AVERAGE(I305:L305,C305:H305)</f>
        <v>0.93359563296950776</v>
      </c>
    </row>
    <row r="306" spans="1:15" x14ac:dyDescent="0.35">
      <c r="A306" s="1">
        <v>305</v>
      </c>
      <c r="B306" s="1" t="s">
        <v>508</v>
      </c>
      <c r="C306" s="1">
        <v>1.2336269687522576</v>
      </c>
      <c r="D306" s="1">
        <v>0.90626348084579944</v>
      </c>
      <c r="E306" s="5">
        <v>1.0223540218407319</v>
      </c>
      <c r="F306" s="1">
        <v>1.2436569810605884</v>
      </c>
      <c r="G306" s="1">
        <v>0.73479227613689624</v>
      </c>
      <c r="H306" s="5">
        <v>1.043521696452087</v>
      </c>
      <c r="I306" s="1">
        <v>0.92539256277426574</v>
      </c>
      <c r="J306" s="1">
        <v>0.85784844710367292</v>
      </c>
      <c r="K306" s="1">
        <v>1.0535425564868555</v>
      </c>
      <c r="L306" s="1">
        <v>0.95763545451131749</v>
      </c>
      <c r="M306" s="1">
        <v>0</v>
      </c>
      <c r="N306" s="1" t="s">
        <v>74</v>
      </c>
      <c r="O306" s="5">
        <f>AVERAGE(I306:L306,C306:H306)</f>
        <v>0.99786344459644738</v>
      </c>
    </row>
    <row r="307" spans="1:15" x14ac:dyDescent="0.35">
      <c r="A307" s="1">
        <v>306</v>
      </c>
      <c r="B307" s="1" t="s">
        <v>509</v>
      </c>
      <c r="C307" s="1">
        <v>1.0183223759329751</v>
      </c>
      <c r="D307" s="1">
        <v>0.87883983053864156</v>
      </c>
      <c r="E307" s="5">
        <v>0.52784877804203312</v>
      </c>
      <c r="F307" s="1">
        <v>1.1413231397436858</v>
      </c>
      <c r="G307" s="1">
        <v>0.44301307757376795</v>
      </c>
      <c r="H307" s="5">
        <v>0.97533073833220174</v>
      </c>
      <c r="I307" s="1">
        <v>1.0090895508318938</v>
      </c>
      <c r="J307" s="1">
        <v>0.86009807367486824</v>
      </c>
      <c r="K307" s="1">
        <v>1.2395975985385843</v>
      </c>
      <c r="L307" s="1">
        <v>0.91787819725171482</v>
      </c>
      <c r="M307" s="1" t="s">
        <v>79</v>
      </c>
      <c r="N307" s="1" t="s">
        <v>29</v>
      </c>
      <c r="O307" s="5">
        <f>AVERAGE(I307:L307,C307:H307)</f>
        <v>0.90113413604603676</v>
      </c>
    </row>
    <row r="308" spans="1:15" x14ac:dyDescent="0.35">
      <c r="A308" s="1">
        <v>307</v>
      </c>
      <c r="B308" s="1" t="s">
        <v>510</v>
      </c>
      <c r="C308" s="1">
        <v>0.85418029873590107</v>
      </c>
      <c r="D308" s="1">
        <v>1.0039833462925427</v>
      </c>
      <c r="E308" s="5">
        <v>0.54038525477861554</v>
      </c>
      <c r="F308" s="1">
        <v>1.2758038372076348</v>
      </c>
      <c r="G308" s="1">
        <v>0.41497094845954408</v>
      </c>
      <c r="H308" s="5">
        <v>1.1695427771593727</v>
      </c>
      <c r="I308" s="1">
        <v>0.98789794518089014</v>
      </c>
      <c r="J308" s="1">
        <v>0.93023121281982146</v>
      </c>
      <c r="K308" s="1">
        <v>1.081981595914431</v>
      </c>
      <c r="L308" s="1">
        <v>0.99936187060399118</v>
      </c>
      <c r="M308" s="1" t="s">
        <v>88</v>
      </c>
      <c r="N308" s="1" t="s">
        <v>95</v>
      </c>
      <c r="O308" s="5">
        <f>AVERAGE(I308:L308,C308:H308)</f>
        <v>0.92583390871527449</v>
      </c>
    </row>
    <row r="309" spans="1:15" x14ac:dyDescent="0.35">
      <c r="A309" s="1">
        <v>308</v>
      </c>
      <c r="B309" s="1" t="s">
        <v>511</v>
      </c>
      <c r="C309" s="1">
        <v>0.87967979407993124</v>
      </c>
      <c r="D309" s="1">
        <v>0.89238137283091623</v>
      </c>
      <c r="E309" s="5">
        <v>0.83462518852219081</v>
      </c>
      <c r="F309" s="1">
        <v>1.0629476920485472</v>
      </c>
      <c r="G309" s="1">
        <v>0.65045413728849832</v>
      </c>
      <c r="H309" s="5">
        <v>0.87647129877595487</v>
      </c>
      <c r="I309" s="1">
        <v>0.88829031779038203</v>
      </c>
      <c r="J309" s="1">
        <v>0.76787640206435692</v>
      </c>
      <c r="K309" s="1">
        <v>1.0766677235439286</v>
      </c>
      <c r="L309" s="1">
        <v>0.84564168330856426</v>
      </c>
      <c r="M309" s="1" t="s">
        <v>512</v>
      </c>
      <c r="N309" s="1" t="s">
        <v>513</v>
      </c>
      <c r="O309" s="5">
        <f>AVERAGE(I309:L309,C309:H309)</f>
        <v>0.87750356102532712</v>
      </c>
    </row>
    <row r="310" spans="1:15" x14ac:dyDescent="0.35">
      <c r="A310" s="1">
        <v>309</v>
      </c>
      <c r="B310" s="1" t="s">
        <v>514</v>
      </c>
      <c r="C310" s="1">
        <v>0.87607646103816184</v>
      </c>
      <c r="D310" s="1">
        <v>0.75950975438699908</v>
      </c>
      <c r="E310" s="5">
        <v>0.87484824404777206</v>
      </c>
      <c r="F310" s="1">
        <v>1.1497263180886028</v>
      </c>
      <c r="G310" s="1">
        <v>0.4475566694574486</v>
      </c>
      <c r="H310" s="5">
        <v>1.0933954063346736</v>
      </c>
      <c r="I310" s="1">
        <v>1.0747630722961736</v>
      </c>
      <c r="J310" s="1">
        <v>0.77996240909341497</v>
      </c>
      <c r="K310" s="1">
        <v>1.0082141630540424</v>
      </c>
      <c r="L310" s="1">
        <v>1.0202035706182626</v>
      </c>
      <c r="M310" s="1" t="s">
        <v>512</v>
      </c>
      <c r="N310" s="1" t="s">
        <v>513</v>
      </c>
      <c r="O310" s="5">
        <f>AVERAGE(I310:L310,C310:H310)</f>
        <v>0.90842560684155527</v>
      </c>
    </row>
    <row r="311" spans="1:15" x14ac:dyDescent="0.35">
      <c r="A311" s="1">
        <v>310</v>
      </c>
      <c r="B311" s="1" t="s">
        <v>515</v>
      </c>
      <c r="C311" s="1">
        <v>0.88283890618524663</v>
      </c>
      <c r="D311" s="1">
        <v>0.91910867372524552</v>
      </c>
      <c r="E311" s="5">
        <v>0.8231174034230252</v>
      </c>
      <c r="F311" s="1">
        <v>1.2049903925062528</v>
      </c>
      <c r="G311" s="1">
        <v>0.73529007408522273</v>
      </c>
      <c r="H311" s="5">
        <v>0.99307344053124491</v>
      </c>
      <c r="I311" s="1">
        <v>0.87786080464554217</v>
      </c>
      <c r="J311" s="1">
        <v>0.70138051122582645</v>
      </c>
      <c r="K311" s="1">
        <v>1.2772498308358773</v>
      </c>
      <c r="L311" s="1">
        <v>0.7366686009791158</v>
      </c>
      <c r="M311" s="1" t="s">
        <v>516</v>
      </c>
      <c r="N311" s="1" t="s">
        <v>517</v>
      </c>
      <c r="O311" s="5">
        <f>AVERAGE(I311:L311,C311:H311)</f>
        <v>0.9151578638142599</v>
      </c>
    </row>
    <row r="312" spans="1:15" x14ac:dyDescent="0.35">
      <c r="A312" s="1">
        <v>311</v>
      </c>
      <c r="B312" s="1" t="s">
        <v>518</v>
      </c>
      <c r="C312" s="1">
        <v>1.0275765774886449</v>
      </c>
      <c r="D312" s="1">
        <v>1.1891126027782553</v>
      </c>
      <c r="E312" s="5">
        <v>0.90232353732891646</v>
      </c>
      <c r="F312" s="1">
        <v>0.82392577058108607</v>
      </c>
      <c r="G312" s="1">
        <v>0.71853428745040748</v>
      </c>
      <c r="H312" s="5">
        <v>1.1643019080834578</v>
      </c>
      <c r="I312" s="1">
        <v>0.26620197866605799</v>
      </c>
      <c r="J312" s="1">
        <v>0.86653274243524303</v>
      </c>
      <c r="K312" s="1">
        <v>1.1213778517913042</v>
      </c>
      <c r="L312" s="1">
        <v>0.79049218398881949</v>
      </c>
      <c r="M312" s="1" t="s">
        <v>213</v>
      </c>
      <c r="N312" s="1" t="s">
        <v>214</v>
      </c>
      <c r="O312" s="5">
        <f>AVERAGE(I312:L312,C312:H312)</f>
        <v>0.88703794405921932</v>
      </c>
    </row>
    <row r="313" spans="1:15" x14ac:dyDescent="0.35">
      <c r="A313" s="1">
        <v>312</v>
      </c>
      <c r="B313" s="1" t="s">
        <v>519</v>
      </c>
      <c r="C313" s="1">
        <v>1.104612198002433</v>
      </c>
      <c r="D313" s="1">
        <v>0.94220584452397249</v>
      </c>
      <c r="E313" s="5">
        <v>0.57113250271845728</v>
      </c>
      <c r="F313" s="1">
        <v>0.60418930772006774</v>
      </c>
      <c r="G313" s="1">
        <v>0.43509971917801982</v>
      </c>
      <c r="H313" s="5">
        <v>1.0099167300280647</v>
      </c>
      <c r="I313" s="1">
        <v>0.90879939329553694</v>
      </c>
      <c r="J313" s="1">
        <v>0.90311480562274982</v>
      </c>
      <c r="K313" s="1">
        <v>1.2327879571691955</v>
      </c>
      <c r="L313" s="1">
        <v>0.84529059585284849</v>
      </c>
      <c r="M313" s="1" t="s">
        <v>520</v>
      </c>
      <c r="N313" s="1" t="s">
        <v>29</v>
      </c>
      <c r="O313" s="5">
        <f>AVERAGE(I313:L313,C313:H313)</f>
        <v>0.8557149054111346</v>
      </c>
    </row>
    <row r="314" spans="1:15" x14ac:dyDescent="0.35">
      <c r="A314" s="1">
        <v>313</v>
      </c>
      <c r="B314" s="1" t="s">
        <v>521</v>
      </c>
      <c r="C314" s="1">
        <v>0.71237860032389233</v>
      </c>
      <c r="D314" s="1">
        <v>1.0488575113844458</v>
      </c>
      <c r="E314" s="5">
        <v>0.56947413098185329</v>
      </c>
      <c r="F314" s="1">
        <v>0.67495560322443526</v>
      </c>
      <c r="G314" s="1">
        <v>0.5609417253419372</v>
      </c>
      <c r="H314" s="5">
        <v>1.0046364236021232</v>
      </c>
      <c r="I314" s="1">
        <v>0.79409747958060728</v>
      </c>
      <c r="J314" s="1">
        <v>0.87320484911057117</v>
      </c>
      <c r="K314" s="1">
        <v>0.98429223367176244</v>
      </c>
      <c r="L314" s="1">
        <v>0.80061289919093093</v>
      </c>
      <c r="M314" s="1" t="s">
        <v>522</v>
      </c>
      <c r="N314" s="1" t="s">
        <v>12</v>
      </c>
      <c r="O314" s="5">
        <f>AVERAGE(I314:L314,C314:H314)</f>
        <v>0.80234514564125592</v>
      </c>
    </row>
    <row r="315" spans="1:15" x14ac:dyDescent="0.35">
      <c r="A315" s="1">
        <v>314</v>
      </c>
      <c r="B315" s="1" t="s">
        <v>523</v>
      </c>
      <c r="C315" s="1">
        <v>1.0603747172544966</v>
      </c>
      <c r="D315" s="1">
        <v>1.3484340967867661</v>
      </c>
      <c r="E315" s="5">
        <v>0.95219339482875298</v>
      </c>
      <c r="F315" s="1">
        <v>1.2274411339577005</v>
      </c>
      <c r="G315" s="1">
        <v>0.8780965064935361</v>
      </c>
      <c r="H315" s="5">
        <v>0.86069609850313422</v>
      </c>
      <c r="I315" s="1">
        <v>0.73784167952673174</v>
      </c>
      <c r="J315" s="1">
        <v>0.75576896774290225</v>
      </c>
      <c r="K315" s="1">
        <v>1.2648411079033681</v>
      </c>
      <c r="L315" s="1">
        <v>0.8496592128884155</v>
      </c>
      <c r="M315" s="1" t="s">
        <v>207</v>
      </c>
      <c r="N315" s="1" t="s">
        <v>208</v>
      </c>
      <c r="O315" s="5">
        <f>AVERAGE(I315:L315,C315:H315)</f>
        <v>0.99353469158858032</v>
      </c>
    </row>
    <row r="316" spans="1:15" x14ac:dyDescent="0.35">
      <c r="A316" s="1">
        <v>315</v>
      </c>
      <c r="B316" s="1" t="s">
        <v>524</v>
      </c>
      <c r="C316" s="1">
        <v>1.0132437238321275</v>
      </c>
      <c r="D316" s="1">
        <v>1.3373863537472603</v>
      </c>
      <c r="E316" s="5">
        <v>1.0155657180867315</v>
      </c>
      <c r="F316" s="1">
        <v>1.2052401260591623</v>
      </c>
      <c r="G316" s="1">
        <v>0.9700525782353745</v>
      </c>
      <c r="H316" s="5">
        <v>1.0301283537827561</v>
      </c>
      <c r="I316" s="1">
        <v>0.94323194431745128</v>
      </c>
      <c r="J316" s="1">
        <v>0.66185188038476617</v>
      </c>
      <c r="K316" s="1">
        <v>1.0648375935961798</v>
      </c>
      <c r="L316" s="1">
        <v>0.90558256152008454</v>
      </c>
      <c r="M316" s="1" t="s">
        <v>525</v>
      </c>
      <c r="N316" s="1" t="s">
        <v>57</v>
      </c>
      <c r="O316" s="5">
        <f>AVERAGE(I316:L316,C316:H316)</f>
        <v>1.0147120833561893</v>
      </c>
    </row>
    <row r="317" spans="1:15" x14ac:dyDescent="0.35">
      <c r="A317" s="1">
        <v>316</v>
      </c>
      <c r="B317" s="1" t="s">
        <v>526</v>
      </c>
      <c r="C317" s="1">
        <v>0.87556818314810525</v>
      </c>
      <c r="D317" s="1">
        <v>1.0791731448227411</v>
      </c>
      <c r="E317" s="5">
        <v>1.0553924331450191</v>
      </c>
      <c r="F317" s="1">
        <v>1.1616314121211961</v>
      </c>
      <c r="G317" s="1">
        <v>0.4634756719745069</v>
      </c>
      <c r="H317" s="5">
        <v>0.98240497756583911</v>
      </c>
      <c r="I317" s="1">
        <v>0.81010411252414272</v>
      </c>
      <c r="J317" s="1">
        <v>0.85724640884841619</v>
      </c>
      <c r="K317" s="1">
        <v>1.6886094831481515</v>
      </c>
      <c r="L317" s="1">
        <v>0.80030719836690378</v>
      </c>
      <c r="M317" s="1" t="s">
        <v>79</v>
      </c>
      <c r="N317" s="1" t="s">
        <v>29</v>
      </c>
      <c r="O317" s="5">
        <f>AVERAGE(I317:L317,C317:H317)</f>
        <v>0.97739130256650208</v>
      </c>
    </row>
    <row r="318" spans="1:15" x14ac:dyDescent="0.35">
      <c r="A318" s="1">
        <v>317</v>
      </c>
      <c r="B318" s="1" t="s">
        <v>527</v>
      </c>
      <c r="C318" s="1">
        <v>0.9384691655596934</v>
      </c>
      <c r="D318" s="1">
        <v>1.2588214958597486</v>
      </c>
      <c r="E318" s="5">
        <v>1.045735731865304</v>
      </c>
      <c r="F318" s="1">
        <v>1.1870442981959668</v>
      </c>
      <c r="G318" s="1">
        <v>0.47775728185993988</v>
      </c>
      <c r="H318" s="5">
        <v>1.2206581725316359</v>
      </c>
      <c r="I318" s="1">
        <v>1.0952512659946934</v>
      </c>
      <c r="J318" s="1">
        <v>0.87931005088792169</v>
      </c>
      <c r="K318" s="1">
        <v>1.7994802676662978</v>
      </c>
      <c r="L318" s="1">
        <v>0.99284299330010173</v>
      </c>
      <c r="M318" s="1" t="s">
        <v>528</v>
      </c>
      <c r="N318" s="1" t="s">
        <v>74</v>
      </c>
      <c r="O318" s="5">
        <f>AVERAGE(I318:L318,C318:H318)</f>
        <v>1.0895370723721303</v>
      </c>
    </row>
    <row r="319" spans="1:15" x14ac:dyDescent="0.35">
      <c r="A319" s="1">
        <v>318</v>
      </c>
      <c r="B319" s="1" t="s">
        <v>529</v>
      </c>
      <c r="C319" s="1">
        <v>0.62011128855344666</v>
      </c>
      <c r="D319" s="1">
        <v>0.86016731694356652</v>
      </c>
      <c r="E319" s="5">
        <v>0.54071846727176676</v>
      </c>
      <c r="F319" s="1">
        <v>1.3220467537647485</v>
      </c>
      <c r="G319" s="1">
        <v>0.62418862647023243</v>
      </c>
      <c r="H319" s="5">
        <v>0.92892789541875764</v>
      </c>
      <c r="I319" s="1">
        <v>0.94184934691800004</v>
      </c>
      <c r="J319" s="1">
        <v>0.86625469629029506</v>
      </c>
      <c r="K319" s="1">
        <v>1.3076063350548901</v>
      </c>
      <c r="L319" s="1">
        <v>0.98463163068591708</v>
      </c>
      <c r="M319" s="1" t="s">
        <v>98</v>
      </c>
      <c r="N319" s="1" t="s">
        <v>99</v>
      </c>
      <c r="O319" s="5">
        <f>AVERAGE(I319:L319,C319:H319)</f>
        <v>0.89965023573716218</v>
      </c>
    </row>
    <row r="320" spans="1:15" x14ac:dyDescent="0.35">
      <c r="A320" s="1">
        <v>319</v>
      </c>
      <c r="B320" s="1" t="s">
        <v>530</v>
      </c>
      <c r="C320" s="1">
        <v>0.8729436035070226</v>
      </c>
      <c r="D320" s="1">
        <v>1.2091770549344074</v>
      </c>
      <c r="E320" s="5">
        <v>0.46491542836238703</v>
      </c>
      <c r="F320" s="1">
        <v>1.3935572120944388</v>
      </c>
      <c r="G320" s="1">
        <v>0.48421683427785245</v>
      </c>
      <c r="H320" s="5">
        <v>0.9813233275387877</v>
      </c>
      <c r="I320" s="1">
        <v>0.88562613325178885</v>
      </c>
      <c r="J320" s="1">
        <v>1.0239913254954658</v>
      </c>
      <c r="K320" s="1">
        <v>1.1805553259469683</v>
      </c>
      <c r="L320" s="1">
        <v>0.89999650389344366</v>
      </c>
      <c r="M320" s="1" t="s">
        <v>86</v>
      </c>
      <c r="N320" s="1" t="s">
        <v>57</v>
      </c>
      <c r="O320" s="5">
        <f>AVERAGE(I320:L320,C320:H320)</f>
        <v>0.93963027493025619</v>
      </c>
    </row>
    <row r="321" spans="1:15" x14ac:dyDescent="0.35">
      <c r="A321" s="1">
        <v>320</v>
      </c>
      <c r="B321" s="1" t="s">
        <v>531</v>
      </c>
      <c r="C321" s="1">
        <v>0.76458199955282669</v>
      </c>
      <c r="D321" s="1">
        <v>0.95758088727726431</v>
      </c>
      <c r="E321" s="5">
        <v>0.88827584694786277</v>
      </c>
      <c r="F321" s="1">
        <v>1.8534215268227365</v>
      </c>
      <c r="G321" s="1">
        <v>1.1512218496395534</v>
      </c>
      <c r="H321" s="5">
        <v>1.003652715672942</v>
      </c>
      <c r="I321" s="1">
        <v>1.1263644738777594</v>
      </c>
      <c r="J321" s="1">
        <v>0.73873002195055337</v>
      </c>
      <c r="K321" s="1">
        <v>2.0367148361956242</v>
      </c>
      <c r="L321" s="1">
        <v>1.0650928539362858</v>
      </c>
      <c r="M321" s="1" t="s">
        <v>532</v>
      </c>
      <c r="N321" s="1" t="s">
        <v>533</v>
      </c>
      <c r="O321" s="5">
        <f>AVERAGE(I321:L321,C321:H321)</f>
        <v>1.1585637011873406</v>
      </c>
    </row>
    <row r="322" spans="1:15" x14ac:dyDescent="0.35">
      <c r="A322" s="1">
        <v>321</v>
      </c>
      <c r="B322" s="1" t="s">
        <v>534</v>
      </c>
      <c r="C322" s="1">
        <v>0.83892836932127601</v>
      </c>
      <c r="D322" s="1">
        <v>0.82018729742457852</v>
      </c>
      <c r="E322" s="5">
        <v>0.59623382209607989</v>
      </c>
      <c r="F322" s="1">
        <v>1.2014626892359064</v>
      </c>
      <c r="G322" s="1">
        <v>0.39448944102026612</v>
      </c>
      <c r="H322" s="5">
        <v>0.99725398976904922</v>
      </c>
      <c r="I322" s="1">
        <v>1.0392017297755651</v>
      </c>
      <c r="J322" s="1">
        <v>0.71509232986511706</v>
      </c>
      <c r="K322" s="1">
        <v>1.1014895698519662</v>
      </c>
      <c r="L322" s="1">
        <v>0.87227832658019266</v>
      </c>
      <c r="M322" s="1" t="s">
        <v>40</v>
      </c>
      <c r="N322" s="1" t="s">
        <v>35</v>
      </c>
      <c r="O322" s="5">
        <f>AVERAGE(I322:L322,C322:H322)</f>
        <v>0.85766175649399978</v>
      </c>
    </row>
    <row r="323" spans="1:15" x14ac:dyDescent="0.35">
      <c r="A323" s="1">
        <v>322</v>
      </c>
      <c r="B323" s="1" t="s">
        <v>535</v>
      </c>
      <c r="C323" s="1">
        <v>1.0217173141864231</v>
      </c>
      <c r="D323" s="1">
        <v>1.1933726453789948</v>
      </c>
      <c r="E323" s="5">
        <v>0.47919826644246849</v>
      </c>
      <c r="F323" s="1">
        <v>0.65801435040429934</v>
      </c>
      <c r="G323" s="1">
        <v>0.69083094450333238</v>
      </c>
      <c r="H323" s="5">
        <v>0.98992808067750127</v>
      </c>
      <c r="I323" s="1">
        <v>0.999651564254325</v>
      </c>
      <c r="J323" s="1">
        <v>0.6130625104638302</v>
      </c>
      <c r="K323" s="1">
        <v>1.0830210377645026</v>
      </c>
      <c r="L323" s="1">
        <v>0.76336718360928724</v>
      </c>
      <c r="M323" s="1" t="s">
        <v>536</v>
      </c>
      <c r="N323" s="1" t="s">
        <v>273</v>
      </c>
      <c r="O323" s="5">
        <f>AVERAGE(I323:L323,C323:H323)</f>
        <v>0.84921638976849645</v>
      </c>
    </row>
    <row r="324" spans="1:15" x14ac:dyDescent="0.35">
      <c r="A324" s="1">
        <v>323</v>
      </c>
      <c r="B324" s="1" t="s">
        <v>537</v>
      </c>
      <c r="C324" s="1">
        <v>1.1595481064866813</v>
      </c>
      <c r="D324" s="1">
        <v>1.0091982997621263</v>
      </c>
      <c r="E324" s="5">
        <v>0.61916815527638025</v>
      </c>
      <c r="F324" s="1">
        <v>1.1687841726618906</v>
      </c>
      <c r="G324" s="1">
        <v>0.74160482913736714</v>
      </c>
      <c r="H324" s="5">
        <v>1.1037353949116278</v>
      </c>
      <c r="I324" s="1">
        <v>0.24795514627094603</v>
      </c>
      <c r="J324" s="1">
        <v>0.78454440246341828</v>
      </c>
      <c r="K324" s="1">
        <v>0.9840705779791824</v>
      </c>
      <c r="L324" s="1">
        <v>0.91099266179751615</v>
      </c>
      <c r="M324" s="1" t="s">
        <v>67</v>
      </c>
      <c r="N324" s="1" t="s">
        <v>15</v>
      </c>
      <c r="O324" s="5">
        <f>AVERAGE(I324:L324,C324:H324)</f>
        <v>0.87296017467471354</v>
      </c>
    </row>
    <row r="325" spans="1:15" x14ac:dyDescent="0.35">
      <c r="A325" s="1">
        <v>324</v>
      </c>
      <c r="B325" s="1" t="s">
        <v>538</v>
      </c>
      <c r="C325" s="1">
        <v>0.73147423660141619</v>
      </c>
      <c r="D325" s="1">
        <v>0.75925517137501342</v>
      </c>
      <c r="E325" s="5">
        <v>0.33188661092108701</v>
      </c>
      <c r="F325" s="1">
        <v>0.51630459929781591</v>
      </c>
      <c r="G325" s="1">
        <v>0.34912943156359921</v>
      </c>
      <c r="H325" s="5">
        <v>0.96277743717464837</v>
      </c>
      <c r="I325" s="1">
        <v>0.82653500795789347</v>
      </c>
      <c r="J325" s="1">
        <v>0.89904975054178304</v>
      </c>
      <c r="K325" s="1">
        <v>0.93449872648124899</v>
      </c>
      <c r="L325" s="1">
        <v>0.80194745147888746</v>
      </c>
      <c r="M325" s="1" t="s">
        <v>107</v>
      </c>
      <c r="N325" s="1" t="s">
        <v>108</v>
      </c>
      <c r="O325" s="5">
        <f>AVERAGE(I325:L325,C325:H325)</f>
        <v>0.71128584233933934</v>
      </c>
    </row>
    <row r="326" spans="1:15" x14ac:dyDescent="0.35">
      <c r="A326" s="1">
        <v>325</v>
      </c>
      <c r="B326" s="1" t="s">
        <v>539</v>
      </c>
      <c r="C326" s="1">
        <v>0.68555840853675987</v>
      </c>
      <c r="D326" s="1">
        <v>1.1720399249084876</v>
      </c>
      <c r="E326" s="5">
        <v>0.32072150275482092</v>
      </c>
      <c r="F326" s="1">
        <v>0.46012618414942935</v>
      </c>
      <c r="G326" s="1">
        <v>0.23559065304352206</v>
      </c>
      <c r="H326" s="5">
        <v>1.0109232447053058</v>
      </c>
      <c r="I326" s="1">
        <v>0.8913362705643838</v>
      </c>
      <c r="J326" s="1">
        <v>0.96064058227736338</v>
      </c>
      <c r="K326" s="1">
        <v>0.80831880696707137</v>
      </c>
      <c r="L326" s="1">
        <v>0.98523975034727751</v>
      </c>
      <c r="M326" s="1" t="s">
        <v>404</v>
      </c>
      <c r="N326" s="1" t="s">
        <v>29</v>
      </c>
      <c r="O326" s="5">
        <f>AVERAGE(I326:L326,C326:H326)</f>
        <v>0.75304953282544207</v>
      </c>
    </row>
    <row r="327" spans="1:15" x14ac:dyDescent="0.35">
      <c r="A327" s="1">
        <v>326</v>
      </c>
      <c r="B327" s="1" t="s">
        <v>540</v>
      </c>
      <c r="C327" s="1">
        <v>1.00415037318297</v>
      </c>
      <c r="D327" s="1">
        <v>1.3206085560201186</v>
      </c>
      <c r="E327" s="5">
        <v>0.96933113995426634</v>
      </c>
      <c r="F327" s="1">
        <v>1.1002252109558026</v>
      </c>
      <c r="G327" s="1">
        <v>0.78103625824584488</v>
      </c>
      <c r="H327" s="5">
        <v>0.84799475840766947</v>
      </c>
      <c r="I327" s="1">
        <v>0.74053804392048805</v>
      </c>
      <c r="J327" s="1">
        <v>0.68258677888122699</v>
      </c>
      <c r="K327" s="1">
        <v>1.2197182842058814</v>
      </c>
      <c r="L327" s="1">
        <v>0.86431347564884209</v>
      </c>
      <c r="M327" s="1" t="s">
        <v>127</v>
      </c>
      <c r="N327" s="1" t="s">
        <v>54</v>
      </c>
      <c r="O327" s="5">
        <f>AVERAGE(I327:L327,C327:H327)</f>
        <v>0.95305028794231106</v>
      </c>
    </row>
    <row r="328" spans="1:15" x14ac:dyDescent="0.35">
      <c r="A328" s="1">
        <v>327</v>
      </c>
      <c r="B328" s="1" t="s">
        <v>541</v>
      </c>
      <c r="C328" s="1">
        <v>1.08101535087302</v>
      </c>
      <c r="D328" s="1">
        <v>1.2406468207821295</v>
      </c>
      <c r="E328" s="5">
        <v>0.95965644270200856</v>
      </c>
      <c r="F328" s="1">
        <v>1.2200978166017766</v>
      </c>
      <c r="G328" s="1">
        <v>0.86399082179997932</v>
      </c>
      <c r="H328" s="5">
        <v>1.0088604125275153</v>
      </c>
      <c r="I328" s="1">
        <v>0.8679115557697461</v>
      </c>
      <c r="J328" s="1">
        <v>0.74521979959766316</v>
      </c>
      <c r="K328" s="1">
        <v>1.1315915152691021</v>
      </c>
      <c r="L328" s="1">
        <v>0.94482389334298056</v>
      </c>
      <c r="M328" s="1" t="s">
        <v>17</v>
      </c>
      <c r="N328" s="1" t="s">
        <v>6</v>
      </c>
      <c r="O328" s="5">
        <f>AVERAGE(I328:L328,C328:H328)</f>
        <v>1.006381442926592</v>
      </c>
    </row>
    <row r="329" spans="1:15" x14ac:dyDescent="0.35">
      <c r="A329" s="1">
        <v>328</v>
      </c>
      <c r="B329" s="1" t="s">
        <v>542</v>
      </c>
      <c r="C329" s="1">
        <v>0.87543818786378569</v>
      </c>
      <c r="D329" s="1">
        <v>1.0741161980031131</v>
      </c>
      <c r="E329" s="5">
        <v>1.0158194625126262</v>
      </c>
      <c r="F329" s="1">
        <v>1.0325396598063974</v>
      </c>
      <c r="G329" s="1">
        <v>0.81064384896425701</v>
      </c>
      <c r="H329" s="5">
        <v>1.0136376557612876</v>
      </c>
      <c r="I329" s="1">
        <v>0.65419471922656114</v>
      </c>
      <c r="J329" s="1">
        <v>0.73224057478952598</v>
      </c>
      <c r="K329" s="1">
        <v>1.3167337541323938</v>
      </c>
      <c r="L329" s="1">
        <v>0.80871800814836003</v>
      </c>
      <c r="M329" s="1" t="s">
        <v>213</v>
      </c>
      <c r="N329" s="1" t="s">
        <v>214</v>
      </c>
      <c r="O329" s="5">
        <f>AVERAGE(I329:L329,C329:H329)</f>
        <v>0.93340820692083093</v>
      </c>
    </row>
    <row r="330" spans="1:15" x14ac:dyDescent="0.35">
      <c r="A330" s="1">
        <v>329</v>
      </c>
      <c r="B330" s="1" t="s">
        <v>543</v>
      </c>
      <c r="C330" s="1">
        <v>1.1110031910350999</v>
      </c>
      <c r="D330" s="1">
        <v>1.2302231068648857</v>
      </c>
      <c r="E330" s="5">
        <v>0.96579740405458514</v>
      </c>
      <c r="F330" s="1">
        <v>1.3143439747449037</v>
      </c>
      <c r="G330" s="1">
        <v>0.72460591912159977</v>
      </c>
      <c r="H330" s="5">
        <v>1.0103767846416849</v>
      </c>
      <c r="I330" s="1">
        <v>1.0006466812221262</v>
      </c>
      <c r="J330" s="1">
        <v>0.76666595288666861</v>
      </c>
      <c r="K330" s="1">
        <v>1.1982345487931123</v>
      </c>
      <c r="L330" s="1">
        <v>0.99259263175601564</v>
      </c>
      <c r="M330" s="1" t="s">
        <v>26</v>
      </c>
      <c r="N330" s="1" t="s">
        <v>24</v>
      </c>
      <c r="O330" s="5">
        <f>AVERAGE(I330:L330,C330:H330)</f>
        <v>1.0314490195120682</v>
      </c>
    </row>
    <row r="331" spans="1:15" x14ac:dyDescent="0.35">
      <c r="A331" s="1">
        <v>330</v>
      </c>
      <c r="B331" s="1" t="s">
        <v>544</v>
      </c>
      <c r="C331" s="1">
        <v>0.91687677479020557</v>
      </c>
      <c r="D331" s="1">
        <v>0.9949828818809654</v>
      </c>
      <c r="E331" s="5">
        <v>0.39655449599344228</v>
      </c>
      <c r="F331" s="1">
        <v>1.0264180425853451</v>
      </c>
      <c r="G331" s="1">
        <v>0.50608037072407663</v>
      </c>
      <c r="H331" s="5">
        <v>0.76646407421339491</v>
      </c>
      <c r="I331" s="1">
        <v>0.78987295737702357</v>
      </c>
      <c r="J331" s="1">
        <v>0.90486190150514534</v>
      </c>
      <c r="K331" s="1">
        <v>1.1814347908919587</v>
      </c>
      <c r="L331" s="1">
        <v>0.97575952569109003</v>
      </c>
      <c r="M331" s="1" t="s">
        <v>545</v>
      </c>
      <c r="N331" s="1" t="s">
        <v>6</v>
      </c>
      <c r="O331" s="5">
        <f>AVERAGE(I331:L331,C331:H331)</f>
        <v>0.84593058156526468</v>
      </c>
    </row>
    <row r="332" spans="1:15" x14ac:dyDescent="0.35">
      <c r="A332" s="1">
        <v>331</v>
      </c>
      <c r="B332" s="1" t="s">
        <v>546</v>
      </c>
      <c r="C332" s="1">
        <v>0.99164397645609281</v>
      </c>
      <c r="D332" s="1">
        <v>1.0670144006063507</v>
      </c>
      <c r="E332" s="5">
        <v>0.59956560771535539</v>
      </c>
      <c r="F332" s="1">
        <v>1.2148935919178121</v>
      </c>
      <c r="G332" s="1">
        <v>0.52407042838142437</v>
      </c>
      <c r="H332" s="5">
        <v>1.0728445663967408</v>
      </c>
      <c r="I332" s="1">
        <v>0.98730474795568057</v>
      </c>
      <c r="J332" s="1">
        <v>0.83529574665273976</v>
      </c>
      <c r="K332" s="1">
        <v>1.1471503442154591</v>
      </c>
      <c r="L332" s="1">
        <v>0.90740447532932744</v>
      </c>
      <c r="M332" s="1" t="s">
        <v>64</v>
      </c>
      <c r="N332" s="1" t="s">
        <v>65</v>
      </c>
      <c r="O332" s="5">
        <f>AVERAGE(I332:L332,C332:H332)</f>
        <v>0.93471878856269852</v>
      </c>
    </row>
    <row r="333" spans="1:15" x14ac:dyDescent="0.35">
      <c r="A333" s="1">
        <v>332</v>
      </c>
      <c r="B333" s="1" t="s">
        <v>547</v>
      </c>
      <c r="C333" s="1">
        <v>0.98433979283796702</v>
      </c>
      <c r="D333" s="1">
        <v>1.3643806170926529</v>
      </c>
      <c r="E333" s="5">
        <v>0.85034879816556896</v>
      </c>
      <c r="F333" s="1">
        <v>1.1222093847961481</v>
      </c>
      <c r="G333" s="1">
        <v>0.78480378941912365</v>
      </c>
      <c r="H333" s="5">
        <v>1.0651782110127668</v>
      </c>
      <c r="I333" s="1">
        <v>1.3353881409980006</v>
      </c>
      <c r="J333" s="1">
        <v>0.86118651307417105</v>
      </c>
      <c r="K333" s="1">
        <v>1.10173466563578</v>
      </c>
      <c r="L333" s="1">
        <v>0.81074590349670328</v>
      </c>
      <c r="M333" s="1" t="s">
        <v>42</v>
      </c>
      <c r="N333" s="1" t="s">
        <v>43</v>
      </c>
      <c r="O333" s="5">
        <f>AVERAGE(I333:L333,C333:H333)</f>
        <v>1.0280315816528884</v>
      </c>
    </row>
    <row r="334" spans="1:15" x14ac:dyDescent="0.35">
      <c r="A334" s="1">
        <v>333</v>
      </c>
      <c r="B334" s="1" t="s">
        <v>548</v>
      </c>
      <c r="C334" s="1">
        <v>0.69099138457849762</v>
      </c>
      <c r="D334" s="1">
        <v>0.87164444089807291</v>
      </c>
      <c r="E334" s="5">
        <v>0.91298427814463301</v>
      </c>
      <c r="F334" s="1">
        <v>1.1365097617842752</v>
      </c>
      <c r="G334" s="1">
        <v>1.1373174020448653</v>
      </c>
      <c r="H334" s="5">
        <v>1.0118285502262412</v>
      </c>
      <c r="I334" s="1">
        <v>1.1310658491028767</v>
      </c>
      <c r="J334" s="1">
        <v>0.86179401399432576</v>
      </c>
      <c r="K334" s="1">
        <v>1.3934720158738305</v>
      </c>
      <c r="L334" s="1">
        <v>1.0601392894534094</v>
      </c>
      <c r="M334" s="1" t="s">
        <v>256</v>
      </c>
      <c r="N334" s="1" t="s">
        <v>280</v>
      </c>
      <c r="O334" s="5">
        <f>AVERAGE(I334:L334,C334:H334)</f>
        <v>1.0207746986101029</v>
      </c>
    </row>
    <row r="335" spans="1:15" x14ac:dyDescent="0.35">
      <c r="A335" s="1">
        <v>334</v>
      </c>
      <c r="B335" s="1" t="s">
        <v>549</v>
      </c>
      <c r="C335" s="1">
        <v>1.0813361050147714</v>
      </c>
      <c r="D335" s="1">
        <v>1.0655987222779812</v>
      </c>
      <c r="E335" s="5">
        <v>0.8078718042661347</v>
      </c>
      <c r="F335" s="1">
        <v>0.91129448577360006</v>
      </c>
      <c r="G335" s="1">
        <v>0.96865511308822672</v>
      </c>
      <c r="H335" s="5">
        <v>1.0054960196286507</v>
      </c>
      <c r="I335" s="1">
        <v>0.8399910366216683</v>
      </c>
      <c r="J335" s="1">
        <v>0.62555060894225878</v>
      </c>
      <c r="K335" s="1">
        <v>0.90648296247028781</v>
      </c>
      <c r="L335" s="1">
        <v>0.83338223588488192</v>
      </c>
      <c r="M335" s="1" t="s">
        <v>550</v>
      </c>
      <c r="N335" s="1" t="s">
        <v>65</v>
      </c>
      <c r="O335" s="5">
        <f>AVERAGE(I335:L335,C335:H335)</f>
        <v>0.904565909396846</v>
      </c>
    </row>
    <row r="336" spans="1:15" x14ac:dyDescent="0.35">
      <c r="A336" s="1">
        <v>335</v>
      </c>
      <c r="B336" s="1" t="s">
        <v>551</v>
      </c>
      <c r="C336" s="1">
        <v>0.85572797549322166</v>
      </c>
      <c r="D336" s="1">
        <v>0.77185392163264543</v>
      </c>
      <c r="E336" s="5">
        <v>0.98110759832485406</v>
      </c>
      <c r="F336" s="1">
        <v>0.90795763113201011</v>
      </c>
      <c r="G336" s="1">
        <v>1.0484237633117541</v>
      </c>
      <c r="H336" s="5">
        <v>1.2289777576652867</v>
      </c>
      <c r="I336" s="1">
        <v>0.34355457288967534</v>
      </c>
      <c r="J336" s="1">
        <v>0.84541856449853081</v>
      </c>
      <c r="K336" s="1">
        <v>1.926114669153729</v>
      </c>
      <c r="L336" s="1">
        <v>1.0334268835770775</v>
      </c>
      <c r="M336" s="1" t="s">
        <v>296</v>
      </c>
      <c r="N336" s="1" t="s">
        <v>74</v>
      </c>
      <c r="O336" s="5">
        <f>AVERAGE(I336:L336,C336:H336)</f>
        <v>0.99425633376787881</v>
      </c>
    </row>
    <row r="337" spans="1:15" x14ac:dyDescent="0.35">
      <c r="A337" s="1">
        <v>336</v>
      </c>
      <c r="B337" s="1" t="s">
        <v>552</v>
      </c>
      <c r="C337" s="1">
        <v>0.91329301705392918</v>
      </c>
      <c r="D337" s="1">
        <v>0.91587282476033671</v>
      </c>
      <c r="E337" s="5">
        <v>0.63342435350878634</v>
      </c>
      <c r="F337" s="1">
        <v>0.66596889731762965</v>
      </c>
      <c r="G337" s="1">
        <v>0.48555686801907144</v>
      </c>
      <c r="H337" s="5">
        <v>0.95547470526248979</v>
      </c>
      <c r="I337" s="1">
        <v>0.79578930498194556</v>
      </c>
      <c r="J337" s="1">
        <v>0.7412455196337564</v>
      </c>
      <c r="K337" s="1">
        <v>1.1019116751287541</v>
      </c>
      <c r="L337" s="1">
        <v>0.85608805351303285</v>
      </c>
      <c r="M337" s="1" t="s">
        <v>398</v>
      </c>
      <c r="N337" s="1" t="s">
        <v>74</v>
      </c>
      <c r="O337" s="5">
        <f>AVERAGE(I337:L337,C337:H337)</f>
        <v>0.80646252191797319</v>
      </c>
    </row>
    <row r="338" spans="1:15" x14ac:dyDescent="0.35">
      <c r="A338" s="1">
        <v>337</v>
      </c>
      <c r="B338" s="1" t="s">
        <v>553</v>
      </c>
      <c r="C338" s="1">
        <v>1.1346353207547322</v>
      </c>
      <c r="D338" s="1">
        <v>0.97248027251964186</v>
      </c>
      <c r="E338" s="5">
        <v>0.70919558126318738</v>
      </c>
      <c r="F338" s="1">
        <v>0.72410805024334923</v>
      </c>
      <c r="G338" s="1">
        <v>0.83749439922673719</v>
      </c>
      <c r="H338" s="5">
        <v>0.93575041972317241</v>
      </c>
      <c r="I338" s="1">
        <v>0.72408110378226531</v>
      </c>
      <c r="J338" s="1">
        <v>1.0041981686577355</v>
      </c>
      <c r="K338" s="1">
        <v>0.81592193068941954</v>
      </c>
      <c r="L338" s="1">
        <v>0.743241706552349</v>
      </c>
      <c r="M338" s="1" t="s">
        <v>248</v>
      </c>
      <c r="N338" s="1" t="s">
        <v>108</v>
      </c>
      <c r="O338" s="5">
        <f>AVERAGE(I338:L338,C338:H338)</f>
        <v>0.86011069534125895</v>
      </c>
    </row>
    <row r="339" spans="1:15" x14ac:dyDescent="0.35">
      <c r="A339" s="1">
        <v>338</v>
      </c>
      <c r="B339" s="1" t="s">
        <v>554</v>
      </c>
      <c r="C339" s="1">
        <v>1.0173993649404292</v>
      </c>
      <c r="D339" s="1">
        <v>1.4221715874823602</v>
      </c>
      <c r="E339" s="5">
        <v>0.91325592550224244</v>
      </c>
      <c r="F339" s="1">
        <v>0.96702136347529932</v>
      </c>
      <c r="G339" s="1">
        <v>0.84887401845724619</v>
      </c>
      <c r="H339" s="5">
        <v>1.3576607028249656</v>
      </c>
      <c r="I339" s="1">
        <v>0.80458438942405808</v>
      </c>
      <c r="J339" s="1">
        <v>0.75196783602526118</v>
      </c>
      <c r="K339" s="1">
        <v>1.2868259606265382</v>
      </c>
      <c r="L339" s="1">
        <v>0.92550887353089339</v>
      </c>
      <c r="M339" s="1" t="s">
        <v>555</v>
      </c>
      <c r="N339" s="1" t="s">
        <v>29</v>
      </c>
      <c r="O339" s="5">
        <f>AVERAGE(I339:L339,C339:H339)</f>
        <v>1.0295270022289293</v>
      </c>
    </row>
    <row r="340" spans="1:15" x14ac:dyDescent="0.35">
      <c r="A340" s="1">
        <v>339</v>
      </c>
      <c r="B340" s="1" t="s">
        <v>556</v>
      </c>
      <c r="C340" s="1">
        <v>1.0352349749791274</v>
      </c>
      <c r="D340" s="1">
        <v>1.1694926079571908</v>
      </c>
      <c r="E340" s="5">
        <v>0.98260310534141415</v>
      </c>
      <c r="F340" s="1">
        <v>1.2511848085684738</v>
      </c>
      <c r="G340" s="1">
        <v>0.88912241924098157</v>
      </c>
      <c r="H340" s="5">
        <v>0.9328773986468083</v>
      </c>
      <c r="I340" s="1">
        <v>0.79014411590266709</v>
      </c>
      <c r="J340" s="1">
        <v>0.75179613031381187</v>
      </c>
      <c r="K340" s="1">
        <v>1.1372303010515401</v>
      </c>
      <c r="L340" s="1">
        <v>0.37071799906579767</v>
      </c>
      <c r="M340" s="1" t="s">
        <v>48</v>
      </c>
      <c r="N340" s="1" t="s">
        <v>38</v>
      </c>
      <c r="O340" s="5">
        <f>AVERAGE(I340:L340,C340:H340)</f>
        <v>0.93104038610678119</v>
      </c>
    </row>
    <row r="341" spans="1:15" x14ac:dyDescent="0.35">
      <c r="A341" s="1">
        <v>340</v>
      </c>
      <c r="B341" s="1" t="s">
        <v>557</v>
      </c>
      <c r="C341" s="1">
        <v>0.79385515491890479</v>
      </c>
      <c r="D341" s="1">
        <v>1.4216020979969932</v>
      </c>
      <c r="E341" s="5">
        <v>0.97278882812973766</v>
      </c>
      <c r="F341" s="1">
        <v>0.98582967975993763</v>
      </c>
      <c r="G341" s="1">
        <v>1.0186755552347444</v>
      </c>
      <c r="H341" s="5">
        <v>0.93653083814498417</v>
      </c>
      <c r="I341" s="1">
        <v>0.77524623754194821</v>
      </c>
      <c r="J341" s="1">
        <v>0.91258853198718448</v>
      </c>
      <c r="K341" s="1">
        <v>1.3552057377542521</v>
      </c>
      <c r="L341" s="1">
        <v>0.92792707657635343</v>
      </c>
      <c r="M341" s="1" t="s">
        <v>350</v>
      </c>
      <c r="N341" s="1" t="s">
        <v>57</v>
      </c>
      <c r="O341" s="5">
        <f>AVERAGE(I341:L341,C341:H341)</f>
        <v>1.0100249738045037</v>
      </c>
    </row>
    <row r="342" spans="1:15" x14ac:dyDescent="0.35">
      <c r="A342" s="1">
        <v>341</v>
      </c>
      <c r="B342" s="1" t="s">
        <v>558</v>
      </c>
      <c r="C342" s="1">
        <v>1.0091656031880039</v>
      </c>
      <c r="D342" s="1">
        <v>1.186738473389366</v>
      </c>
      <c r="E342" s="5">
        <v>1.0973239529424403</v>
      </c>
      <c r="F342" s="1">
        <v>1.0686418030279541</v>
      </c>
      <c r="G342" s="1">
        <v>0.71010153544650312</v>
      </c>
      <c r="H342" s="5">
        <v>1.0296538405656339</v>
      </c>
      <c r="I342" s="1">
        <v>0.8781297174609437</v>
      </c>
      <c r="J342" s="1">
        <v>0.85003117709786347</v>
      </c>
      <c r="K342" s="1">
        <v>1.1072741184391897</v>
      </c>
      <c r="L342" s="1">
        <v>0.44081305678661831</v>
      </c>
      <c r="M342" s="1" t="s">
        <v>42</v>
      </c>
      <c r="N342" s="1" t="s">
        <v>43</v>
      </c>
      <c r="O342" s="5">
        <f>AVERAGE(I342:L342,C342:H342)</f>
        <v>0.93778732783445184</v>
      </c>
    </row>
    <row r="343" spans="1:15" x14ac:dyDescent="0.35">
      <c r="A343" s="1">
        <v>342</v>
      </c>
      <c r="B343" s="1" t="s">
        <v>559</v>
      </c>
      <c r="C343" s="1">
        <v>0.59517976586902188</v>
      </c>
      <c r="D343" s="1">
        <v>1.0436591787041742</v>
      </c>
      <c r="E343" s="5">
        <v>0.3982963863559556</v>
      </c>
      <c r="F343" s="1">
        <v>0.90472243298201505</v>
      </c>
      <c r="G343" s="1">
        <v>0.45327080217138499</v>
      </c>
      <c r="H343" s="5">
        <v>0.96984469681474139</v>
      </c>
      <c r="I343" s="1">
        <v>1.1288875803894258</v>
      </c>
      <c r="J343" s="1">
        <v>0.98634040079527496</v>
      </c>
      <c r="K343" s="1">
        <v>1.6355701011673009</v>
      </c>
      <c r="L343" s="1">
        <v>1.1622502515236799</v>
      </c>
      <c r="M343" s="1" t="s">
        <v>296</v>
      </c>
      <c r="N343" s="1" t="s">
        <v>74</v>
      </c>
      <c r="O343" s="5">
        <f>AVERAGE(I343:L343,C343:H343)</f>
        <v>0.92780215967729729</v>
      </c>
    </row>
    <row r="344" spans="1:15" x14ac:dyDescent="0.35">
      <c r="A344" s="1">
        <v>343</v>
      </c>
      <c r="B344" s="1" t="s">
        <v>560</v>
      </c>
      <c r="C344" s="1">
        <v>0.7556648080792836</v>
      </c>
      <c r="D344" s="1">
        <v>0.90742395530058706</v>
      </c>
      <c r="E344" s="5">
        <v>0.54732064985024231</v>
      </c>
      <c r="F344" s="1">
        <v>1.0308545328272121</v>
      </c>
      <c r="G344" s="1">
        <v>0.42932865822814698</v>
      </c>
      <c r="H344" s="5">
        <v>1.003543788319494</v>
      </c>
      <c r="I344" s="1">
        <v>0.94783147303803739</v>
      </c>
      <c r="J344" s="1">
        <v>0.90661313002265997</v>
      </c>
      <c r="K344" s="1">
        <v>0.93846717514594546</v>
      </c>
      <c r="L344" s="1">
        <v>0.49463609737570324</v>
      </c>
      <c r="M344" s="1" t="s">
        <v>561</v>
      </c>
      <c r="N344" s="1" t="s">
        <v>307</v>
      </c>
      <c r="O344" s="5">
        <f>AVERAGE(I344:L344,C344:H344)</f>
        <v>0.79616842681873112</v>
      </c>
    </row>
    <row r="345" spans="1:15" x14ac:dyDescent="0.35">
      <c r="A345" s="1">
        <v>344</v>
      </c>
      <c r="B345" s="1" t="s">
        <v>562</v>
      </c>
      <c r="C345" s="1">
        <v>0.82280912078647117</v>
      </c>
      <c r="D345" s="1">
        <v>1.1591459954486623</v>
      </c>
      <c r="E345" s="5">
        <v>0.94196187788829111</v>
      </c>
      <c r="F345" s="1">
        <v>0.88861117857882199</v>
      </c>
      <c r="G345" s="1">
        <v>0.54078687708464313</v>
      </c>
      <c r="H345" s="5">
        <v>0.79945773022558297</v>
      </c>
      <c r="I345" s="1">
        <v>0.86289138769272167</v>
      </c>
      <c r="J345" s="1">
        <v>0.50395634328524375</v>
      </c>
      <c r="K345" s="1">
        <v>1.501413804061688</v>
      </c>
      <c r="L345" s="1">
        <v>0.74640092468026964</v>
      </c>
      <c r="M345" s="1" t="s">
        <v>563</v>
      </c>
      <c r="N345" s="1" t="s">
        <v>35</v>
      </c>
      <c r="O345" s="5">
        <f>AVERAGE(I345:L345,C345:H345)</f>
        <v>0.87674352397323951</v>
      </c>
    </row>
    <row r="346" spans="1:15" x14ac:dyDescent="0.35">
      <c r="A346" s="1">
        <v>345</v>
      </c>
      <c r="B346" s="1" t="s">
        <v>564</v>
      </c>
      <c r="C346" s="1">
        <v>0.71196170076397691</v>
      </c>
      <c r="D346" s="1">
        <v>0.72661219129507804</v>
      </c>
      <c r="E346" s="5">
        <v>0.53742951193233968</v>
      </c>
      <c r="F346" s="1">
        <v>1.0835408627304719</v>
      </c>
      <c r="G346" s="1">
        <v>0.44043166731320127</v>
      </c>
      <c r="H346" s="5">
        <v>1.1504262304924735</v>
      </c>
      <c r="I346" s="1">
        <v>1.072717452686808</v>
      </c>
      <c r="J346" s="1">
        <v>0.6805741432043082</v>
      </c>
      <c r="K346" s="1">
        <v>0.9394749951861987</v>
      </c>
      <c r="L346" s="1">
        <v>0.33974643160276063</v>
      </c>
      <c r="M346" s="1" t="s">
        <v>120</v>
      </c>
      <c r="N346" s="1" t="s">
        <v>74</v>
      </c>
      <c r="O346" s="5">
        <f>AVERAGE(I346:L346,C346:H346)</f>
        <v>0.76829151872076173</v>
      </c>
    </row>
    <row r="347" spans="1:15" x14ac:dyDescent="0.35">
      <c r="A347" s="1">
        <v>346</v>
      </c>
      <c r="B347" s="1" t="s">
        <v>565</v>
      </c>
      <c r="C347" s="1">
        <v>1.2603002504024339</v>
      </c>
      <c r="D347" s="1">
        <v>1.0922359903008338</v>
      </c>
      <c r="E347" s="5">
        <v>0.81488374326889335</v>
      </c>
      <c r="F347" s="1">
        <v>0.84992876033120479</v>
      </c>
      <c r="G347" s="1">
        <v>0.71528448489348839</v>
      </c>
      <c r="H347" s="5">
        <v>1.021681760301808</v>
      </c>
      <c r="I347" s="1">
        <v>0.82387609669587858</v>
      </c>
      <c r="J347" s="1">
        <v>0.70020245037638396</v>
      </c>
      <c r="K347" s="1">
        <v>1.1051336230437936</v>
      </c>
      <c r="L347" s="1">
        <v>0.72584146972053198</v>
      </c>
      <c r="M347" s="1" t="s">
        <v>566</v>
      </c>
      <c r="N347" s="1" t="s">
        <v>567</v>
      </c>
      <c r="O347" s="5">
        <f>AVERAGE(I347:L347,C347:H347)</f>
        <v>0.91093686293352505</v>
      </c>
    </row>
    <row r="348" spans="1:15" x14ac:dyDescent="0.35">
      <c r="A348" s="1">
        <v>347</v>
      </c>
      <c r="B348" s="1" t="s">
        <v>847</v>
      </c>
      <c r="C348" s="1">
        <v>1.1530838179021856</v>
      </c>
      <c r="D348" s="1">
        <v>1.058037468186682</v>
      </c>
      <c r="E348" s="5">
        <v>0.21280316658514911</v>
      </c>
      <c r="F348" s="1">
        <v>0.34760354796493731</v>
      </c>
      <c r="G348" s="1">
        <v>0.77950491895969964</v>
      </c>
      <c r="H348" s="5">
        <v>1.0085779079143995</v>
      </c>
      <c r="I348" s="1">
        <v>0.86179228243664174</v>
      </c>
      <c r="J348" s="1">
        <v>0.63199913667465135</v>
      </c>
      <c r="K348" s="1">
        <v>0.99903969231155931</v>
      </c>
      <c r="L348" s="1">
        <v>0.76739805354606316</v>
      </c>
      <c r="M348" s="1" t="e">
        <v>#N/A</v>
      </c>
      <c r="N348" s="1" t="e">
        <v>#N/A</v>
      </c>
      <c r="O348" s="5">
        <f>AVERAGE(I348:L348,C348:H348)</f>
        <v>0.78198399924819684</v>
      </c>
    </row>
    <row r="349" spans="1:15" x14ac:dyDescent="0.35">
      <c r="A349" s="1">
        <v>348</v>
      </c>
      <c r="B349" s="1" t="s">
        <v>568</v>
      </c>
      <c r="C349" s="1">
        <v>1.1217988091975384</v>
      </c>
      <c r="D349" s="1">
        <v>1.0011827748217359</v>
      </c>
      <c r="E349" s="5">
        <v>0.27184454750206755</v>
      </c>
      <c r="F349" s="1">
        <v>0.3653651015492676</v>
      </c>
      <c r="G349" s="1">
        <v>0.28394907899190774</v>
      </c>
      <c r="H349" s="5">
        <v>1.0071216559194616</v>
      </c>
      <c r="I349" s="1">
        <v>0.74835631317448115</v>
      </c>
      <c r="J349" s="1">
        <v>0.91648878669248091</v>
      </c>
      <c r="K349" s="1">
        <v>0.83256414963754599</v>
      </c>
      <c r="L349" s="1">
        <v>0.40008620095771152</v>
      </c>
      <c r="M349" s="1" t="s">
        <v>404</v>
      </c>
      <c r="N349" s="1" t="s">
        <v>29</v>
      </c>
      <c r="O349" s="5">
        <f>AVERAGE(I349:L349,C349:H349)</f>
        <v>0.6948757418444198</v>
      </c>
    </row>
    <row r="350" spans="1:15" x14ac:dyDescent="0.35">
      <c r="A350" s="1">
        <v>349</v>
      </c>
      <c r="B350" s="1" t="s">
        <v>569</v>
      </c>
      <c r="C350" s="1">
        <v>1.2687337694757737</v>
      </c>
      <c r="D350" s="1">
        <v>1.4080762440445203</v>
      </c>
      <c r="E350" s="5">
        <v>0.94894253078765411</v>
      </c>
      <c r="F350" s="1">
        <v>1.0388158345987237</v>
      </c>
      <c r="G350" s="1">
        <v>0.80077594719384593</v>
      </c>
      <c r="H350" s="5">
        <v>0.84343273367533933</v>
      </c>
      <c r="I350" s="1">
        <v>0.8607082777289502</v>
      </c>
      <c r="J350" s="1">
        <v>0.79419377758930787</v>
      </c>
      <c r="K350" s="1">
        <v>1.2041341803742087</v>
      </c>
      <c r="L350" s="1">
        <v>0.92549767268190153</v>
      </c>
      <c r="M350" s="1" t="s">
        <v>248</v>
      </c>
      <c r="N350" s="1" t="s">
        <v>108</v>
      </c>
      <c r="O350" s="5">
        <f>AVERAGE(I350:L350,C350:H350)</f>
        <v>1.0093310968150226</v>
      </c>
    </row>
    <row r="351" spans="1:15" x14ac:dyDescent="0.35">
      <c r="A351" s="1">
        <v>350</v>
      </c>
      <c r="B351" s="1" t="s">
        <v>570</v>
      </c>
      <c r="C351" s="1">
        <v>1.1089703725176976</v>
      </c>
      <c r="D351" s="1">
        <v>1.2361121130341954</v>
      </c>
      <c r="E351" s="5">
        <v>1.0199676392636994</v>
      </c>
      <c r="F351" s="1">
        <v>1.2207255195473254</v>
      </c>
      <c r="G351" s="1">
        <v>0.91084617843684323</v>
      </c>
      <c r="H351" s="5">
        <v>0.91058318121561133</v>
      </c>
      <c r="I351" s="1">
        <v>0.97492599334619179</v>
      </c>
      <c r="J351" s="1">
        <v>0.72153775806711873</v>
      </c>
      <c r="K351" s="1">
        <v>1.1540768051982191</v>
      </c>
      <c r="L351" s="1">
        <v>0.42616442447419944</v>
      </c>
      <c r="M351" s="1" t="s">
        <v>571</v>
      </c>
      <c r="N351" s="1" t="s">
        <v>572</v>
      </c>
      <c r="O351" s="5">
        <f>AVERAGE(I351:L351,C351:H351)</f>
        <v>0.96839099851011023</v>
      </c>
    </row>
    <row r="352" spans="1:15" x14ac:dyDescent="0.35">
      <c r="A352" s="1">
        <v>351</v>
      </c>
      <c r="B352" s="1" t="s">
        <v>573</v>
      </c>
      <c r="C352" s="1">
        <v>0.97880052604430445</v>
      </c>
      <c r="D352" s="1">
        <v>1.3998701622761938</v>
      </c>
      <c r="E352" s="5">
        <v>0.92173969663614297</v>
      </c>
      <c r="F352" s="1">
        <v>1.036037194535423</v>
      </c>
      <c r="G352" s="1">
        <v>0.96206574886703367</v>
      </c>
      <c r="H352" s="5">
        <v>0.88175835299834526</v>
      </c>
      <c r="I352" s="1">
        <v>0.9553546333517593</v>
      </c>
      <c r="J352" s="1">
        <v>0.83301945511365316</v>
      </c>
      <c r="K352" s="1">
        <v>1.3003716281833826</v>
      </c>
      <c r="L352" s="1">
        <v>0.90407259269595375</v>
      </c>
      <c r="M352" s="1" t="s">
        <v>125</v>
      </c>
      <c r="N352" s="1" t="s">
        <v>38</v>
      </c>
      <c r="O352" s="5">
        <f>AVERAGE(I352:L352,C352:H352)</f>
        <v>1.0173089990702191</v>
      </c>
    </row>
    <row r="353" spans="1:15" x14ac:dyDescent="0.35">
      <c r="A353" s="1">
        <v>352</v>
      </c>
      <c r="B353" s="1" t="s">
        <v>574</v>
      </c>
      <c r="C353" s="1">
        <v>0.97844586250296139</v>
      </c>
      <c r="D353" s="1">
        <v>1.2911962634932987</v>
      </c>
      <c r="E353" s="5">
        <v>1.1211984868466858</v>
      </c>
      <c r="F353" s="1">
        <v>0.89382051326089784</v>
      </c>
      <c r="G353" s="1">
        <v>0.69637079340920349</v>
      </c>
      <c r="H353" s="5">
        <v>0.9398261888610181</v>
      </c>
      <c r="I353" s="1">
        <v>0.94829156032196527</v>
      </c>
      <c r="J353" s="1">
        <v>0.83601243319123564</v>
      </c>
      <c r="K353" s="1">
        <v>1.1425131680041609</v>
      </c>
      <c r="L353" s="1">
        <v>0.46390720134335256</v>
      </c>
      <c r="M353" s="1" t="s">
        <v>161</v>
      </c>
      <c r="N353" s="1" t="s">
        <v>162</v>
      </c>
      <c r="O353" s="5">
        <f>AVERAGE(I353:L353,C353:H353)</f>
        <v>0.93115824712347783</v>
      </c>
    </row>
    <row r="354" spans="1:15" x14ac:dyDescent="0.35">
      <c r="A354" s="1">
        <v>353</v>
      </c>
      <c r="B354" s="1" t="s">
        <v>575</v>
      </c>
      <c r="C354" s="1">
        <v>0.80553274000686903</v>
      </c>
      <c r="D354" s="1">
        <v>1.0292611181112015</v>
      </c>
      <c r="E354" s="5">
        <v>0.51656224175991461</v>
      </c>
      <c r="F354" s="1">
        <v>0.77059042579283499</v>
      </c>
      <c r="G354" s="1">
        <v>0.48864380534051166</v>
      </c>
      <c r="H354" s="5">
        <v>0.89668058146801533</v>
      </c>
      <c r="I354" s="1">
        <v>0.86647313562511274</v>
      </c>
      <c r="J354" s="1">
        <v>0.81299885276946171</v>
      </c>
      <c r="K354" s="1">
        <v>1.1518062935423583</v>
      </c>
      <c r="L354" s="1">
        <v>0.89066318985741422</v>
      </c>
      <c r="M354" s="1" t="s">
        <v>576</v>
      </c>
      <c r="N354" s="1" t="s">
        <v>12</v>
      </c>
      <c r="O354" s="5">
        <f>AVERAGE(I354:L354,C354:H354)</f>
        <v>0.82292123842736942</v>
      </c>
    </row>
    <row r="355" spans="1:15" x14ac:dyDescent="0.35">
      <c r="A355" s="1">
        <v>354</v>
      </c>
      <c r="B355" s="1" t="s">
        <v>577</v>
      </c>
      <c r="C355" s="1">
        <v>0.94839033655258187</v>
      </c>
      <c r="D355" s="1">
        <v>1.2701820755632469</v>
      </c>
      <c r="E355" s="5">
        <v>0.54375729241028381</v>
      </c>
      <c r="F355" s="1">
        <v>1.0974286092463548</v>
      </c>
      <c r="G355" s="1">
        <v>0.43411523558622822</v>
      </c>
      <c r="H355" s="5">
        <v>0.94880178047873587</v>
      </c>
      <c r="I355" s="1">
        <v>0.92871607315455873</v>
      </c>
      <c r="J355" s="1">
        <v>0.94368259411870681</v>
      </c>
      <c r="K355" s="1">
        <v>1.057370138076686</v>
      </c>
      <c r="L355" s="1">
        <v>0.52184720693297093</v>
      </c>
      <c r="M355" s="1" t="s">
        <v>200</v>
      </c>
      <c r="N355" s="1" t="s">
        <v>6</v>
      </c>
      <c r="O355" s="5">
        <f>AVERAGE(I355:L355,C355:H355)</f>
        <v>0.86942913421203527</v>
      </c>
    </row>
    <row r="356" spans="1:15" x14ac:dyDescent="0.35">
      <c r="A356" s="1">
        <v>355</v>
      </c>
      <c r="B356" s="1" t="s">
        <v>578</v>
      </c>
      <c r="C356" s="1">
        <v>1.0411075592437944</v>
      </c>
      <c r="D356" s="1">
        <v>1.1827442878522041</v>
      </c>
      <c r="E356" s="5">
        <v>0.88902930148929382</v>
      </c>
      <c r="F356" s="1">
        <v>0.89480041564662705</v>
      </c>
      <c r="G356" s="1">
        <v>0.41257412787037268</v>
      </c>
      <c r="H356" s="5">
        <v>0.89722556012696963</v>
      </c>
      <c r="I356" s="1">
        <v>0.9124630484475571</v>
      </c>
      <c r="J356" s="1">
        <v>0.69183395038779583</v>
      </c>
      <c r="K356" s="1">
        <v>1.1409187522901822</v>
      </c>
      <c r="L356" s="1">
        <v>0.8215651547146674</v>
      </c>
      <c r="M356" s="1" t="s">
        <v>579</v>
      </c>
      <c r="N356" s="1" t="s">
        <v>179</v>
      </c>
      <c r="O356" s="5">
        <f>AVERAGE(I356:L356,C356:H356)</f>
        <v>0.88842621580694647</v>
      </c>
    </row>
    <row r="357" spans="1:15" x14ac:dyDescent="0.35">
      <c r="A357" s="1">
        <v>356</v>
      </c>
      <c r="B357" s="1" t="s">
        <v>580</v>
      </c>
      <c r="C357" s="1">
        <v>1.0374027092860769</v>
      </c>
      <c r="D357" s="1">
        <v>0.84482718602592866</v>
      </c>
      <c r="E357" s="5">
        <v>0.66217440730461652</v>
      </c>
      <c r="F357" s="1">
        <v>1.1538123493389798</v>
      </c>
      <c r="G357" s="1">
        <v>0.67449596013990587</v>
      </c>
      <c r="H357" s="5">
        <v>1.0220869336935618</v>
      </c>
      <c r="I357" s="1">
        <v>1.1392990481374274</v>
      </c>
      <c r="J357" s="1">
        <v>0.76250958744722741</v>
      </c>
      <c r="K357" s="1">
        <v>1.0017450401595327</v>
      </c>
      <c r="L357" s="1">
        <v>0.38698887209577354</v>
      </c>
      <c r="M357" s="1" t="s">
        <v>389</v>
      </c>
      <c r="N357" s="1" t="s">
        <v>38</v>
      </c>
      <c r="O357" s="5">
        <f>AVERAGE(I357:L357,C357:H357)</f>
        <v>0.86853420936290282</v>
      </c>
    </row>
    <row r="358" spans="1:15" x14ac:dyDescent="0.35">
      <c r="A358" s="1">
        <v>357</v>
      </c>
      <c r="B358" s="1" t="s">
        <v>581</v>
      </c>
      <c r="C358" s="1">
        <v>1.2298783819163581</v>
      </c>
      <c r="D358" s="1">
        <v>1.176041825677941</v>
      </c>
      <c r="E358" s="5">
        <v>0.26548298693430711</v>
      </c>
      <c r="F358" s="1">
        <v>0.67550306219263934</v>
      </c>
      <c r="G358" s="1">
        <v>0.54850186956292502</v>
      </c>
      <c r="H358" s="5">
        <v>1.1012739631690378</v>
      </c>
      <c r="I358" s="1">
        <v>1.2236496617733279</v>
      </c>
      <c r="J358" s="1">
        <v>0.80710376401387784</v>
      </c>
      <c r="K358" s="1">
        <v>1.2806771013679943</v>
      </c>
      <c r="L358" s="1">
        <v>0.84388906714078005</v>
      </c>
      <c r="M358" s="1" t="s">
        <v>582</v>
      </c>
      <c r="N358" s="1" t="s">
        <v>234</v>
      </c>
      <c r="O358" s="5">
        <f>AVERAGE(I358:L358,C358:H358)</f>
        <v>0.91520016837491869</v>
      </c>
    </row>
    <row r="359" spans="1:15" x14ac:dyDescent="0.35">
      <c r="A359" s="1">
        <v>358</v>
      </c>
      <c r="B359" s="1" t="s">
        <v>583</v>
      </c>
      <c r="C359" s="1">
        <v>0.96696440166306974</v>
      </c>
      <c r="D359" s="1">
        <v>1.1607407472111009</v>
      </c>
      <c r="E359" s="5">
        <v>0.56331258637001824</v>
      </c>
      <c r="F359" s="1">
        <v>0.70786775618028219</v>
      </c>
      <c r="G359" s="1">
        <v>0.70338772133694327</v>
      </c>
      <c r="H359" s="5">
        <v>1.0881761178777256</v>
      </c>
      <c r="I359" s="1">
        <v>0.80678848855026475</v>
      </c>
      <c r="J359" s="1">
        <v>0.8602998431525869</v>
      </c>
      <c r="K359" s="1">
        <v>1.2508652067622927</v>
      </c>
      <c r="L359" s="1">
        <v>0.79070026651429592</v>
      </c>
      <c r="M359" s="1" t="s">
        <v>398</v>
      </c>
      <c r="N359" s="1" t="s">
        <v>74</v>
      </c>
      <c r="O359" s="5">
        <f>AVERAGE(I359:L359,C359:H359)</f>
        <v>0.88991031356185801</v>
      </c>
    </row>
    <row r="360" spans="1:15" x14ac:dyDescent="0.35">
      <c r="A360" s="1">
        <v>359</v>
      </c>
      <c r="B360" s="1" t="s">
        <v>844</v>
      </c>
      <c r="C360" s="1">
        <v>1.0493713842150427</v>
      </c>
      <c r="D360" s="1">
        <v>1.1869671016056547</v>
      </c>
      <c r="E360" s="5">
        <v>0.2869742862003431</v>
      </c>
      <c r="F360" s="1">
        <v>0.95468458308202742</v>
      </c>
      <c r="G360" s="1">
        <v>0.67930784084707285</v>
      </c>
      <c r="H360" s="5">
        <v>0.77600007300193508</v>
      </c>
      <c r="I360" s="1">
        <v>0.76245188763982608</v>
      </c>
      <c r="J360" s="1">
        <v>0.92449393471632879</v>
      </c>
      <c r="K360" s="1">
        <v>0.85349032859594376</v>
      </c>
      <c r="L360" s="1">
        <v>0.29411135458749843</v>
      </c>
      <c r="M360" s="1" t="s">
        <v>86</v>
      </c>
      <c r="N360" s="1" t="s">
        <v>57</v>
      </c>
      <c r="O360" s="5">
        <f>AVERAGE(I360:L360,C360:H360)</f>
        <v>0.77678527744916726</v>
      </c>
    </row>
    <row r="361" spans="1:15" x14ac:dyDescent="0.35">
      <c r="A361" s="1">
        <v>360</v>
      </c>
      <c r="B361" s="1" t="s">
        <v>584</v>
      </c>
      <c r="C361" s="1">
        <v>1.115758863721406</v>
      </c>
      <c r="D361" s="1">
        <v>1.3531505357621463</v>
      </c>
      <c r="E361" s="5">
        <v>0.89377608495354821</v>
      </c>
      <c r="F361" s="1">
        <v>1.1372221645536498</v>
      </c>
      <c r="G361" s="1">
        <v>0.89515098420770545</v>
      </c>
      <c r="H361" s="5">
        <v>0.76627781352207691</v>
      </c>
      <c r="I361" s="1">
        <v>1.0272096233360375</v>
      </c>
      <c r="J361" s="1">
        <v>0.88976570855911885</v>
      </c>
      <c r="K361" s="1">
        <v>1.0282739442768265</v>
      </c>
      <c r="L361" s="1">
        <v>0.82526774488290444</v>
      </c>
      <c r="M361" s="1" t="s">
        <v>585</v>
      </c>
      <c r="N361" s="1" t="s">
        <v>57</v>
      </c>
      <c r="O361" s="5">
        <f>AVERAGE(I361:L361,C361:H361)</f>
        <v>0.99318534677754189</v>
      </c>
    </row>
    <row r="362" spans="1:15" x14ac:dyDescent="0.35">
      <c r="A362" s="1">
        <v>361</v>
      </c>
      <c r="B362" s="1" t="s">
        <v>586</v>
      </c>
      <c r="C362" s="1">
        <v>1.1065101367368908</v>
      </c>
      <c r="D362" s="1">
        <v>1.1916928563708697</v>
      </c>
      <c r="E362" s="5">
        <v>1.0251713672392462</v>
      </c>
      <c r="F362" s="1">
        <v>1.2795897063882693</v>
      </c>
      <c r="G362" s="1">
        <v>0.67128921314149703</v>
      </c>
      <c r="H362" s="5">
        <v>0.9601783978986107</v>
      </c>
      <c r="I362" s="1">
        <v>1.0370391585226111</v>
      </c>
      <c r="J362" s="1">
        <v>0.79965471325493809</v>
      </c>
      <c r="K362" s="1">
        <v>1.0998147706971324</v>
      </c>
      <c r="L362" s="1">
        <v>0.39910529017847129</v>
      </c>
      <c r="M362" s="1" t="s">
        <v>164</v>
      </c>
      <c r="N362" s="1" t="s">
        <v>162</v>
      </c>
      <c r="O362" s="5">
        <f>AVERAGE(I362:L362,C362:H362)</f>
        <v>0.9570045610428537</v>
      </c>
    </row>
    <row r="363" spans="1:15" x14ac:dyDescent="0.35">
      <c r="A363" s="1">
        <v>362</v>
      </c>
      <c r="B363" s="1" t="s">
        <v>587</v>
      </c>
      <c r="C363" s="1">
        <v>0.88562199718289569</v>
      </c>
      <c r="D363" s="1">
        <v>1.0153369051328178</v>
      </c>
      <c r="E363" s="5">
        <v>0.78635717160100149</v>
      </c>
      <c r="F363" s="1">
        <v>0.82135743342104173</v>
      </c>
      <c r="G363" s="1">
        <v>0.7296879945929402</v>
      </c>
      <c r="H363" s="5">
        <v>0.87567162918375663</v>
      </c>
      <c r="I363" s="1">
        <v>0.91111592521843621</v>
      </c>
      <c r="J363" s="1">
        <v>0.8193412252279535</v>
      </c>
      <c r="K363" s="1">
        <v>1.0733572630477628</v>
      </c>
      <c r="L363" s="1">
        <v>0.8707553124671028</v>
      </c>
      <c r="M363" s="1" t="s">
        <v>350</v>
      </c>
      <c r="N363" s="1" t="s">
        <v>57</v>
      </c>
      <c r="O363" s="5">
        <f>AVERAGE(I363:L363,C363:H363)</f>
        <v>0.87886028570757091</v>
      </c>
    </row>
    <row r="364" spans="1:15" x14ac:dyDescent="0.35">
      <c r="A364" s="1">
        <v>363</v>
      </c>
      <c r="B364" s="1" t="s">
        <v>588</v>
      </c>
      <c r="C364" s="1">
        <v>1.0574487978080138</v>
      </c>
      <c r="D364" s="1">
        <v>0.87785000094022103</v>
      </c>
      <c r="E364" s="5">
        <v>1.0407992346883284</v>
      </c>
      <c r="F364" s="1">
        <v>1.1363879675786743</v>
      </c>
      <c r="G364" s="1">
        <v>0.64215001688624862</v>
      </c>
      <c r="H364" s="5">
        <v>1.0507997566977851</v>
      </c>
      <c r="I364" s="1">
        <v>1.0047507670597129</v>
      </c>
      <c r="J364" s="1">
        <v>0.99947917529857211</v>
      </c>
      <c r="K364" s="1">
        <v>1.0688818266337654</v>
      </c>
      <c r="L364" s="1">
        <v>0.42491325840617494</v>
      </c>
      <c r="M364" s="1" t="s">
        <v>589</v>
      </c>
      <c r="N364" s="1" t="s">
        <v>6</v>
      </c>
      <c r="O364" s="5">
        <f>AVERAGE(I364:L364,C364:H364)</f>
        <v>0.93034608019974951</v>
      </c>
    </row>
    <row r="365" spans="1:15" x14ac:dyDescent="0.35">
      <c r="A365" s="1">
        <v>364</v>
      </c>
      <c r="B365" s="1" t="s">
        <v>590</v>
      </c>
      <c r="C365" s="1">
        <v>0.92292096401866464</v>
      </c>
      <c r="D365" s="1">
        <v>1.0499612738723525</v>
      </c>
      <c r="E365" s="5">
        <v>0.57223759413857389</v>
      </c>
      <c r="F365" s="1">
        <v>0.89668447524554462</v>
      </c>
      <c r="G365" s="1">
        <v>0.36216205969298987</v>
      </c>
      <c r="H365" s="5">
        <v>0.9852597951231189</v>
      </c>
      <c r="I365" s="1">
        <v>0.9749164369675356</v>
      </c>
      <c r="J365" s="1">
        <v>0.9513506053373576</v>
      </c>
      <c r="K365" s="1">
        <v>1.2717936985738809</v>
      </c>
      <c r="L365" s="1">
        <v>1.0334681290015761</v>
      </c>
      <c r="M365" s="1" t="s">
        <v>591</v>
      </c>
      <c r="N365" s="1" t="s">
        <v>57</v>
      </c>
      <c r="O365" s="5">
        <f>AVERAGE(I365:L365,C365:H365)</f>
        <v>0.90207550319715946</v>
      </c>
    </row>
    <row r="366" spans="1:15" x14ac:dyDescent="0.35">
      <c r="A366" s="1">
        <v>365</v>
      </c>
      <c r="B366" s="1" t="s">
        <v>592</v>
      </c>
      <c r="C366" s="1">
        <v>0.79660123633800117</v>
      </c>
      <c r="D366" s="1">
        <v>0.96705468430702057</v>
      </c>
      <c r="E366" s="5">
        <v>0.56667562442318098</v>
      </c>
      <c r="F366" s="1">
        <v>1.0966095021757098</v>
      </c>
      <c r="G366" s="1">
        <v>0.46965403546988044</v>
      </c>
      <c r="H366" s="5">
        <v>1.03849734678179</v>
      </c>
      <c r="I366" s="1">
        <v>0.88226100242724925</v>
      </c>
      <c r="J366" s="1">
        <v>0.93355324118571392</v>
      </c>
      <c r="K366" s="1">
        <v>1.0590830445172101</v>
      </c>
      <c r="L366" s="1">
        <v>0.44584215265168325</v>
      </c>
      <c r="M366" s="1" t="s">
        <v>287</v>
      </c>
      <c r="N366" s="1" t="s">
        <v>54</v>
      </c>
      <c r="O366" s="5">
        <f>AVERAGE(I366:L366,C366:H366)</f>
        <v>0.82558318702774403</v>
      </c>
    </row>
    <row r="367" spans="1:15" x14ac:dyDescent="0.35">
      <c r="A367" s="1">
        <v>366</v>
      </c>
      <c r="B367" s="1" t="s">
        <v>593</v>
      </c>
      <c r="C367" s="1">
        <v>0.87256789352664621</v>
      </c>
      <c r="D367" s="1">
        <v>0.76532292052022477</v>
      </c>
      <c r="E367" s="5">
        <v>0.74171351987717882</v>
      </c>
      <c r="F367" s="1">
        <v>0.81545213471819444</v>
      </c>
      <c r="G367" s="1">
        <v>0.86343140536282925</v>
      </c>
      <c r="H367" s="5">
        <v>0.94318212973306115</v>
      </c>
      <c r="I367" s="1">
        <v>0.86725815890996449</v>
      </c>
      <c r="J367" s="1">
        <v>0.81041884148092225</v>
      </c>
      <c r="K367" s="1">
        <v>1.1020684662657863</v>
      </c>
      <c r="L367" s="1">
        <v>0.77514863547760349</v>
      </c>
      <c r="M367" s="1" t="s">
        <v>594</v>
      </c>
      <c r="N367" s="1" t="s">
        <v>595</v>
      </c>
      <c r="O367" s="5">
        <f>AVERAGE(I367:L367,C367:H367)</f>
        <v>0.85565641058724107</v>
      </c>
    </row>
    <row r="368" spans="1:15" x14ac:dyDescent="0.35">
      <c r="A368" s="1">
        <v>367</v>
      </c>
      <c r="B368" s="1" t="s">
        <v>596</v>
      </c>
      <c r="C368" s="1">
        <v>0.795493905851545</v>
      </c>
      <c r="D368" s="1">
        <v>0.66508246665780335</v>
      </c>
      <c r="E368" s="5">
        <v>0.82316210118812294</v>
      </c>
      <c r="F368" s="1">
        <v>0.86648379505026574</v>
      </c>
      <c r="G368" s="1">
        <v>0.52071662459199852</v>
      </c>
      <c r="H368" s="5">
        <v>1.0593778907743683</v>
      </c>
      <c r="I368" s="1">
        <v>1.0725195966733483</v>
      </c>
      <c r="J368" s="1">
        <v>0.89360140934090204</v>
      </c>
      <c r="K368" s="1">
        <v>1.0221566924612302</v>
      </c>
      <c r="L368" s="1">
        <v>0.39858896729045579</v>
      </c>
      <c r="M368" s="1" t="s">
        <v>145</v>
      </c>
      <c r="N368" s="1" t="s">
        <v>136</v>
      </c>
      <c r="O368" s="5">
        <f>AVERAGE(I368:L368,C368:H368)</f>
        <v>0.81171834498800399</v>
      </c>
    </row>
    <row r="369" spans="1:15" x14ac:dyDescent="0.35">
      <c r="A369" s="1">
        <v>368</v>
      </c>
      <c r="B369" s="1" t="s">
        <v>597</v>
      </c>
      <c r="C369" s="1">
        <v>1.0584553625535744</v>
      </c>
      <c r="D369" s="1">
        <v>0.81998805078950654</v>
      </c>
      <c r="E369" s="5">
        <v>0.54643225923313055</v>
      </c>
      <c r="F369" s="1">
        <v>0.87110273772781299</v>
      </c>
      <c r="G369" s="1">
        <v>0.73154891687341839</v>
      </c>
      <c r="H369" s="5">
        <v>1.0964211697865613</v>
      </c>
      <c r="I369" s="1">
        <v>1.0686687707008424</v>
      </c>
      <c r="J369" s="1">
        <v>0.89938133248386198</v>
      </c>
      <c r="K369" s="1">
        <v>1.0291330250978807</v>
      </c>
      <c r="L369" s="1">
        <v>0.71428555667847693</v>
      </c>
      <c r="M369" s="1" t="s">
        <v>502</v>
      </c>
      <c r="N369" s="1" t="s">
        <v>15</v>
      </c>
      <c r="O369" s="5">
        <f>AVERAGE(I369:L369,C369:H369)</f>
        <v>0.88354171819250649</v>
      </c>
    </row>
    <row r="370" spans="1:15" x14ac:dyDescent="0.35">
      <c r="A370" s="1">
        <v>369</v>
      </c>
      <c r="B370" s="1" t="s">
        <v>598</v>
      </c>
      <c r="C370" s="1">
        <v>0.94484670723434627</v>
      </c>
      <c r="D370" s="1">
        <v>0.91767107151998628</v>
      </c>
      <c r="E370" s="5">
        <v>0.75660575848985612</v>
      </c>
      <c r="F370" s="1">
        <v>1.2694009096717942</v>
      </c>
      <c r="G370" s="1">
        <v>0.88243007271541585</v>
      </c>
      <c r="H370" s="5">
        <v>0.88563769474404774</v>
      </c>
      <c r="I370" s="1">
        <v>0.83197022172510471</v>
      </c>
      <c r="J370" s="1">
        <v>1.1184025117229595</v>
      </c>
      <c r="K370" s="1">
        <v>0.97470487741624068</v>
      </c>
      <c r="L370" s="1">
        <v>0.26345867457699007</v>
      </c>
      <c r="M370" s="1" t="s">
        <v>599</v>
      </c>
      <c r="N370" s="1" t="s">
        <v>234</v>
      </c>
      <c r="O370" s="5">
        <f>AVERAGE(I370:L370,C370:H370)</f>
        <v>0.88451284998167412</v>
      </c>
    </row>
    <row r="371" spans="1:15" x14ac:dyDescent="0.35">
      <c r="A371" s="1">
        <v>370</v>
      </c>
      <c r="B371" s="1" t="s">
        <v>600</v>
      </c>
      <c r="C371" s="1">
        <v>0.84733476715590006</v>
      </c>
      <c r="D371" s="1">
        <v>1.0150025048487628</v>
      </c>
      <c r="E371" s="5">
        <v>0.7344541066380833</v>
      </c>
      <c r="F371" s="1">
        <v>1.1995864212851537</v>
      </c>
      <c r="G371" s="1">
        <v>1.6546128968327718</v>
      </c>
      <c r="H371" s="5">
        <v>1.0600705798889798</v>
      </c>
      <c r="I371" s="1">
        <v>0.76058728811359588</v>
      </c>
      <c r="J371" s="1">
        <v>1.0196252634977321</v>
      </c>
      <c r="K371" s="1">
        <v>0.75715590204554106</v>
      </c>
      <c r="L371" s="1">
        <v>0.79377360619864634</v>
      </c>
      <c r="M371" s="1" t="s">
        <v>84</v>
      </c>
      <c r="N371" s="1" t="s">
        <v>6</v>
      </c>
      <c r="O371" s="5">
        <f>AVERAGE(I371:L371,C371:H371)</f>
        <v>0.98422033365051642</v>
      </c>
    </row>
    <row r="372" spans="1:15" x14ac:dyDescent="0.35">
      <c r="A372" s="1">
        <v>371</v>
      </c>
      <c r="B372" s="1" t="s">
        <v>601</v>
      </c>
      <c r="C372" s="1">
        <v>0.9084837228458047</v>
      </c>
      <c r="D372" s="1">
        <v>1.2587479586103831</v>
      </c>
      <c r="E372" s="5">
        <v>1.0005731796766943</v>
      </c>
      <c r="F372" s="1">
        <v>1.3898327846185337</v>
      </c>
      <c r="G372" s="1">
        <v>1.3985584649057936</v>
      </c>
      <c r="H372" s="5">
        <v>1.0589403329777902</v>
      </c>
      <c r="I372" s="1">
        <v>0.95459321477190306</v>
      </c>
      <c r="J372" s="1">
        <v>0.75733868194444531</v>
      </c>
      <c r="K372" s="1">
        <v>0.9383716822435465</v>
      </c>
      <c r="L372" s="1">
        <v>0.89408307551702315</v>
      </c>
      <c r="M372" s="1" t="s">
        <v>98</v>
      </c>
      <c r="N372" s="1" t="s">
        <v>54</v>
      </c>
      <c r="O372" s="5">
        <f>AVERAGE(I372:L372,C372:H372)</f>
        <v>1.0559523098111918</v>
      </c>
    </row>
    <row r="373" spans="1:15" x14ac:dyDescent="0.35">
      <c r="A373" s="1">
        <v>372</v>
      </c>
      <c r="B373" s="1" t="s">
        <v>602</v>
      </c>
      <c r="C373" s="1">
        <v>1.0930210369168876</v>
      </c>
      <c r="D373" s="1">
        <v>1.4744776477776287</v>
      </c>
      <c r="E373" s="5">
        <v>0.37339320359315065</v>
      </c>
      <c r="F373" s="1">
        <v>1.2801714217271216</v>
      </c>
      <c r="G373" s="1">
        <v>1.4424812901350954</v>
      </c>
      <c r="H373" s="5">
        <v>1.1376582348832902</v>
      </c>
      <c r="I373" s="1">
        <v>0.76935678803590146</v>
      </c>
      <c r="J373" s="1">
        <v>0.80504055129585739</v>
      </c>
      <c r="K373" s="1">
        <v>0.83206376952006667</v>
      </c>
      <c r="L373" s="1">
        <v>0.78374582269202531</v>
      </c>
      <c r="M373" s="1" t="s">
        <v>418</v>
      </c>
      <c r="N373" s="1" t="s">
        <v>6</v>
      </c>
      <c r="O373" s="5">
        <f>AVERAGE(I373:L373,C373:H373)</f>
        <v>0.99914097665770252</v>
      </c>
    </row>
    <row r="374" spans="1:15" x14ac:dyDescent="0.35">
      <c r="A374" s="1">
        <v>373</v>
      </c>
      <c r="B374" s="1" t="s">
        <v>603</v>
      </c>
      <c r="C374" s="1">
        <v>1.0861317052913901</v>
      </c>
      <c r="D374" s="1">
        <v>1.6185967266391819</v>
      </c>
      <c r="E374" s="5">
        <v>0.46939202724472551</v>
      </c>
      <c r="F374" s="1">
        <v>1.3727359590625952</v>
      </c>
      <c r="G374" s="1">
        <v>1.3900904881699316</v>
      </c>
      <c r="H374" s="5">
        <v>1.2403328156186508</v>
      </c>
      <c r="I374" s="1">
        <v>0.87707201129938617</v>
      </c>
      <c r="J374" s="1">
        <v>0.76176150106278762</v>
      </c>
      <c r="K374" s="1">
        <v>0.94940826902318143</v>
      </c>
      <c r="L374" s="1">
        <v>0.87069596365236901</v>
      </c>
      <c r="M374" s="1" t="s">
        <v>604</v>
      </c>
      <c r="N374" s="1" t="s">
        <v>6</v>
      </c>
      <c r="O374" s="5">
        <f>AVERAGE(I374:L374,C374:H374)</f>
        <v>1.06362174670642</v>
      </c>
    </row>
    <row r="375" spans="1:15" x14ac:dyDescent="0.35">
      <c r="A375" s="1">
        <v>374</v>
      </c>
      <c r="B375" s="1" t="s">
        <v>605</v>
      </c>
      <c r="C375" s="1">
        <v>0.87672426131935632</v>
      </c>
      <c r="D375" s="1">
        <v>1.6807271663425185</v>
      </c>
      <c r="E375" s="5">
        <v>0.97985930977577174</v>
      </c>
      <c r="F375" s="1">
        <v>1.0582144283538066</v>
      </c>
      <c r="G375" s="1">
        <v>0.6563508873507804</v>
      </c>
      <c r="H375" s="5">
        <v>1.1286610727130928</v>
      </c>
      <c r="I375" s="1">
        <v>0.84595641786381737</v>
      </c>
      <c r="J375" s="1">
        <v>0.92807994350320011</v>
      </c>
      <c r="K375" s="1">
        <v>0.79109711381388148</v>
      </c>
      <c r="L375" s="1">
        <v>0.7751305560867936</v>
      </c>
      <c r="M375" s="1" t="s">
        <v>379</v>
      </c>
      <c r="N375" s="1" t="s">
        <v>380</v>
      </c>
      <c r="O375" s="5">
        <f>AVERAGE(I375:L375,C375:H375)</f>
        <v>0.97208011571230202</v>
      </c>
    </row>
    <row r="376" spans="1:15" x14ac:dyDescent="0.35">
      <c r="A376" s="1">
        <v>375</v>
      </c>
      <c r="B376" s="1" t="s">
        <v>606</v>
      </c>
      <c r="C376" s="1">
        <v>0.89730997877775809</v>
      </c>
      <c r="D376" s="1">
        <v>1.6137687881501188</v>
      </c>
      <c r="E376" s="5">
        <v>1.0974232050442567</v>
      </c>
      <c r="F376" s="1">
        <v>1.1970237842584297</v>
      </c>
      <c r="G376" s="1">
        <v>0.5011837591751318</v>
      </c>
      <c r="H376" s="5">
        <v>1.1854913612434781</v>
      </c>
      <c r="I376" s="1">
        <v>1.0746892378971664</v>
      </c>
      <c r="J376" s="1">
        <v>0.92670281280692035</v>
      </c>
      <c r="K376" s="1">
        <v>1.0338111564892056</v>
      </c>
      <c r="L376" s="1">
        <v>0.78606763014450953</v>
      </c>
      <c r="M376" s="1" t="s">
        <v>607</v>
      </c>
      <c r="N376" s="1" t="s">
        <v>608</v>
      </c>
      <c r="O376" s="5">
        <f>AVERAGE(I376:L376,C376:H376)</f>
        <v>1.0313471713986977</v>
      </c>
    </row>
    <row r="377" spans="1:15" x14ac:dyDescent="0.35">
      <c r="A377" s="1">
        <v>376</v>
      </c>
      <c r="B377" s="1" t="s">
        <v>609</v>
      </c>
      <c r="C377" s="1">
        <v>0.60278526771313079</v>
      </c>
      <c r="D377" s="1">
        <v>1.235715982113974</v>
      </c>
      <c r="E377" s="5">
        <v>0.50629255378496529</v>
      </c>
      <c r="F377" s="1">
        <v>1.2851980443576381</v>
      </c>
      <c r="G377" s="1">
        <v>1.3265811312748292</v>
      </c>
      <c r="H377" s="5">
        <v>1.06924047956762</v>
      </c>
      <c r="I377" s="1">
        <v>0.9232876323762278</v>
      </c>
      <c r="J377" s="1">
        <v>0.97705226213724605</v>
      </c>
      <c r="K377" s="1">
        <v>0.77680310008869125</v>
      </c>
      <c r="L377" s="1">
        <v>0.73957358157842179</v>
      </c>
      <c r="M377" s="1" t="s">
        <v>610</v>
      </c>
      <c r="N377" s="1" t="s">
        <v>6</v>
      </c>
      <c r="O377" s="5">
        <f>AVERAGE(I377:L377,C377:H377)</f>
        <v>0.94425300349927443</v>
      </c>
    </row>
    <row r="378" spans="1:15" x14ac:dyDescent="0.35">
      <c r="A378" s="1">
        <v>377</v>
      </c>
      <c r="B378" s="1" t="s">
        <v>611</v>
      </c>
      <c r="C378" s="1">
        <v>0.55893742856111905</v>
      </c>
      <c r="D378" s="1">
        <v>1.0541082936052304</v>
      </c>
      <c r="E378" s="5">
        <v>0.35927062164324358</v>
      </c>
      <c r="F378" s="1">
        <v>1.09564243176854</v>
      </c>
      <c r="G378" s="1">
        <v>0.85880150687519807</v>
      </c>
      <c r="H378" s="5">
        <v>0.92800333740454377</v>
      </c>
      <c r="I378" s="1">
        <v>0.90206164125721422</v>
      </c>
      <c r="J378" s="1">
        <v>1.0317620319643723</v>
      </c>
      <c r="K378" s="1">
        <v>0.62797389817819349</v>
      </c>
      <c r="L378" s="1">
        <v>0.87425833447098189</v>
      </c>
      <c r="M378" s="1" t="s">
        <v>23</v>
      </c>
      <c r="N378" s="1" t="s">
        <v>24</v>
      </c>
      <c r="O378" s="5">
        <f>AVERAGE(I378:L378,C378:H378)</f>
        <v>0.82908195257286366</v>
      </c>
    </row>
    <row r="379" spans="1:15" x14ac:dyDescent="0.35">
      <c r="A379" s="1">
        <v>378</v>
      </c>
      <c r="B379" s="1" t="s">
        <v>612</v>
      </c>
      <c r="C379" s="1">
        <v>0.91040496631669554</v>
      </c>
      <c r="D379" s="1">
        <v>1.5898339155817853</v>
      </c>
      <c r="E379" s="5">
        <v>0.77630050107280468</v>
      </c>
      <c r="F379" s="1">
        <v>1.3593774256373783</v>
      </c>
      <c r="G379" s="1">
        <v>1.2263112326421386</v>
      </c>
      <c r="H379" s="5">
        <v>0.86772401463051674</v>
      </c>
      <c r="I379" s="1">
        <v>0.75358349520944801</v>
      </c>
      <c r="J379" s="1">
        <v>1.1086243012593391</v>
      </c>
      <c r="K379" s="1">
        <v>0.64657552280877439</v>
      </c>
      <c r="L379" s="1">
        <v>0.61900947886589341</v>
      </c>
      <c r="M379" s="1" t="s">
        <v>243</v>
      </c>
      <c r="N379" s="1" t="s">
        <v>6</v>
      </c>
      <c r="O379" s="5">
        <f>AVERAGE(I379:L379,C379:H379)</f>
        <v>0.98577448540247725</v>
      </c>
    </row>
    <row r="380" spans="1:15" x14ac:dyDescent="0.35">
      <c r="A380" s="1">
        <v>379</v>
      </c>
      <c r="B380" s="1" t="s">
        <v>613</v>
      </c>
      <c r="C380" s="1">
        <v>0.63440679176413184</v>
      </c>
      <c r="D380" s="1">
        <v>1.1938418593791087</v>
      </c>
      <c r="E380" s="5">
        <v>1.4937300306158923</v>
      </c>
      <c r="F380" s="1">
        <v>1.5149335939369326</v>
      </c>
      <c r="G380" s="1">
        <v>1.466855602685845</v>
      </c>
      <c r="H380" s="5">
        <v>1.4074573684083975</v>
      </c>
      <c r="I380" s="1">
        <v>1.390008682261348</v>
      </c>
      <c r="J380" s="1">
        <v>1.1245076712634212</v>
      </c>
      <c r="K380" s="1">
        <v>0.84078288828264702</v>
      </c>
      <c r="L380" s="1">
        <v>0.92100788466663774</v>
      </c>
      <c r="M380" s="1" t="s">
        <v>17</v>
      </c>
      <c r="N380" s="1" t="s">
        <v>6</v>
      </c>
      <c r="O380" s="5">
        <f>AVERAGE(I380:L380,C380:H380)</f>
        <v>1.1987532373264362</v>
      </c>
    </row>
    <row r="381" spans="1:15" x14ac:dyDescent="0.35">
      <c r="A381" s="1">
        <v>380</v>
      </c>
      <c r="B381" s="1" t="s">
        <v>614</v>
      </c>
      <c r="C381" s="1">
        <v>0.92973106429036356</v>
      </c>
      <c r="D381" s="1">
        <v>1.2767958015134726</v>
      </c>
      <c r="E381" s="5">
        <v>0.97052325542391615</v>
      </c>
      <c r="F381" s="1">
        <v>0.86296013018574336</v>
      </c>
      <c r="G381" s="1">
        <v>1.3528378914247159</v>
      </c>
      <c r="H381" s="5">
        <v>0.92368826255977488</v>
      </c>
      <c r="I381" s="1">
        <v>0.93978471898785809</v>
      </c>
      <c r="J381" s="1">
        <v>1.2097209834006288</v>
      </c>
      <c r="K381" s="1">
        <v>0.89848870143700987</v>
      </c>
      <c r="L381" s="1">
        <v>0.70961394152314639</v>
      </c>
      <c r="M381" s="1" t="s">
        <v>135</v>
      </c>
      <c r="N381" s="1" t="s">
        <v>136</v>
      </c>
      <c r="O381" s="5">
        <f>AVERAGE(I381:L381,C381:H381)</f>
        <v>1.007414475074663</v>
      </c>
    </row>
    <row r="382" spans="1:15" x14ac:dyDescent="0.35">
      <c r="A382" s="1">
        <v>381</v>
      </c>
      <c r="B382" s="1" t="s">
        <v>615</v>
      </c>
      <c r="C382" s="1">
        <v>1.1978795108313436</v>
      </c>
      <c r="D382" s="1">
        <v>1.4295652863917185</v>
      </c>
      <c r="E382" s="5">
        <v>0.97456057543637353</v>
      </c>
      <c r="F382" s="1">
        <v>0.79663553323390957</v>
      </c>
      <c r="G382" s="1">
        <v>1.5001006834413921</v>
      </c>
      <c r="H382" s="5">
        <v>1.0833864188496085</v>
      </c>
      <c r="I382" s="1">
        <v>0.85783844962061728</v>
      </c>
      <c r="J382" s="1">
        <v>1.2473006543674721</v>
      </c>
      <c r="K382" s="1">
        <v>0.86825925074812704</v>
      </c>
      <c r="L382" s="1">
        <v>0.73995338028685043</v>
      </c>
      <c r="M382" s="1" t="s">
        <v>287</v>
      </c>
      <c r="N382" s="1" t="s">
        <v>54</v>
      </c>
      <c r="O382" s="5">
        <f>AVERAGE(I382:L382,C382:H382)</f>
        <v>1.0695479743207412</v>
      </c>
    </row>
    <row r="383" spans="1:15" x14ac:dyDescent="0.35">
      <c r="A383" s="1">
        <v>382</v>
      </c>
      <c r="B383" s="1" t="s">
        <v>616</v>
      </c>
      <c r="C383" s="1">
        <v>0.61092665610053887</v>
      </c>
      <c r="D383" s="1">
        <v>1.0898760501337099</v>
      </c>
      <c r="E383" s="5">
        <v>0.72491973469550963</v>
      </c>
      <c r="F383" s="1">
        <v>1.2166314628515313</v>
      </c>
      <c r="G383" s="1">
        <v>1.3654573304731041</v>
      </c>
      <c r="H383" s="5">
        <v>1.5878170540079681</v>
      </c>
      <c r="I383" s="1">
        <v>0.69281830141228729</v>
      </c>
      <c r="J383" s="1">
        <v>0.90365917054214362</v>
      </c>
      <c r="K383" s="1">
        <v>0.68219785494569474</v>
      </c>
      <c r="L383" s="1">
        <v>0.99070012744920843</v>
      </c>
      <c r="M383" s="1" t="s">
        <v>233</v>
      </c>
      <c r="N383" s="1" t="s">
        <v>234</v>
      </c>
      <c r="O383" s="5">
        <f>AVERAGE(I383:L383,C383:H383)</f>
        <v>0.98650037426116943</v>
      </c>
    </row>
    <row r="384" spans="1:15" x14ac:dyDescent="0.35">
      <c r="A384" s="1">
        <v>383</v>
      </c>
      <c r="B384" s="1" t="s">
        <v>617</v>
      </c>
      <c r="C384" s="1">
        <v>0.92033664884261224</v>
      </c>
      <c r="D384" s="1">
        <v>1.2234628895649542</v>
      </c>
      <c r="E384" s="5">
        <v>0.97880070416524056</v>
      </c>
      <c r="F384" s="1">
        <v>1.2673625488300249</v>
      </c>
      <c r="G384" s="1">
        <v>1.3434457628164436</v>
      </c>
      <c r="H384" s="5">
        <v>1.1280823869982393</v>
      </c>
      <c r="I384" s="1">
        <v>0.80894552363200167</v>
      </c>
      <c r="J384" s="1">
        <v>0.86198029468030901</v>
      </c>
      <c r="K384" s="1">
        <v>0.91954183230722741</v>
      </c>
      <c r="L384" s="1">
        <v>0.78747796468730857</v>
      </c>
      <c r="M384" s="1" t="s">
        <v>618</v>
      </c>
      <c r="N384" s="1" t="s">
        <v>24</v>
      </c>
      <c r="O384" s="5">
        <f>AVERAGE(I384:L384,C384:H384)</f>
        <v>1.0239436556524359</v>
      </c>
    </row>
    <row r="385" spans="1:15" x14ac:dyDescent="0.35">
      <c r="A385" s="1">
        <v>384</v>
      </c>
      <c r="B385" s="1" t="s">
        <v>619</v>
      </c>
      <c r="C385" s="1">
        <v>0.81455714280556424</v>
      </c>
      <c r="D385" s="1">
        <v>1.1983671618510821</v>
      </c>
      <c r="E385" s="5">
        <v>0.42212416983275425</v>
      </c>
      <c r="F385" s="1">
        <v>1.2815818723574661</v>
      </c>
      <c r="G385" s="1">
        <v>1.3534880054433551</v>
      </c>
      <c r="H385" s="5">
        <v>1.1478228837308351</v>
      </c>
      <c r="I385" s="1">
        <v>0.80180717786398004</v>
      </c>
      <c r="J385" s="1">
        <v>0.82544926152091991</v>
      </c>
      <c r="K385" s="1">
        <v>0.87606084336909995</v>
      </c>
      <c r="L385" s="1">
        <v>0.78241113842505716</v>
      </c>
      <c r="M385" s="1" t="s">
        <v>51</v>
      </c>
      <c r="N385" s="1" t="s">
        <v>51</v>
      </c>
      <c r="O385" s="5">
        <f>AVERAGE(I385:L385,C385:H385)</f>
        <v>0.95036696572001156</v>
      </c>
    </row>
    <row r="386" spans="1:15" x14ac:dyDescent="0.35">
      <c r="A386" s="1">
        <v>385</v>
      </c>
      <c r="B386" s="1" t="s">
        <v>620</v>
      </c>
      <c r="C386" s="1">
        <v>0.98072609371903341</v>
      </c>
      <c r="D386" s="1">
        <v>1.3542645300409062</v>
      </c>
      <c r="E386" s="5">
        <v>0.48864928452024359</v>
      </c>
      <c r="F386" s="1">
        <v>1.3455763313263664</v>
      </c>
      <c r="G386" s="1">
        <v>1.2700678727822214</v>
      </c>
      <c r="H386" s="5">
        <v>1.3033920485640287</v>
      </c>
      <c r="I386" s="1">
        <v>0.71383534361735468</v>
      </c>
      <c r="J386" s="1">
        <v>0.76102956749127004</v>
      </c>
      <c r="K386" s="1">
        <v>0.93978160553115986</v>
      </c>
      <c r="L386" s="1">
        <v>0.87903448162141984</v>
      </c>
      <c r="M386" s="1" t="s">
        <v>621</v>
      </c>
      <c r="N386" s="1" t="s">
        <v>513</v>
      </c>
      <c r="O386" s="5">
        <f>AVERAGE(I386:L386,C386:H386)</f>
        <v>1.0036357159214002</v>
      </c>
    </row>
    <row r="387" spans="1:15" x14ac:dyDescent="0.35">
      <c r="A387" s="1">
        <v>386</v>
      </c>
      <c r="B387" s="1" t="s">
        <v>622</v>
      </c>
      <c r="C387" s="1">
        <v>0.67723566510152755</v>
      </c>
      <c r="D387" s="1">
        <v>1.8146213197709791</v>
      </c>
      <c r="E387" s="5">
        <v>0.73640422400162353</v>
      </c>
      <c r="F387" s="1">
        <v>0.98651115149723545</v>
      </c>
      <c r="G387" s="1">
        <v>0.66117691538800405</v>
      </c>
      <c r="H387" s="5">
        <v>1.194908997203814</v>
      </c>
      <c r="I387" s="1">
        <v>0.7343758448493396</v>
      </c>
      <c r="J387" s="1">
        <v>0.824260286544786</v>
      </c>
      <c r="K387" s="1">
        <v>0.7862482180371354</v>
      </c>
      <c r="L387" s="1">
        <v>0.88123780740124313</v>
      </c>
      <c r="M387" s="1" t="s">
        <v>550</v>
      </c>
      <c r="N387" s="1" t="s">
        <v>65</v>
      </c>
      <c r="O387" s="5">
        <f>AVERAGE(I387:L387,C387:H387)</f>
        <v>0.92969804297956882</v>
      </c>
    </row>
    <row r="388" spans="1:15" x14ac:dyDescent="0.35">
      <c r="A388" s="1">
        <v>387</v>
      </c>
      <c r="B388" s="1" t="s">
        <v>623</v>
      </c>
      <c r="C388" s="1">
        <v>0.90433485490319354</v>
      </c>
      <c r="D388" s="1">
        <v>1.9305459363086781</v>
      </c>
      <c r="E388" s="5">
        <v>1.1029049115591429</v>
      </c>
      <c r="F388" s="1">
        <v>0.8547101125711396</v>
      </c>
      <c r="G388" s="1">
        <v>0.64909247008186421</v>
      </c>
      <c r="H388" s="5">
        <v>1.1193163018682084</v>
      </c>
      <c r="I388" s="1">
        <v>0.89324577495383206</v>
      </c>
      <c r="J388" s="1">
        <v>0.91313187759200032</v>
      </c>
      <c r="K388" s="1">
        <v>0.8902755743239904</v>
      </c>
      <c r="L388" s="1">
        <v>0.81261290774155814</v>
      </c>
      <c r="M388" s="1" t="s">
        <v>418</v>
      </c>
      <c r="N388" s="1" t="s">
        <v>6</v>
      </c>
      <c r="O388" s="5">
        <f>AVERAGE(I388:L388,C388:H388)</f>
        <v>1.0070170721903606</v>
      </c>
    </row>
    <row r="389" spans="1:15" x14ac:dyDescent="0.35">
      <c r="A389" s="1">
        <v>388</v>
      </c>
      <c r="B389" s="1" t="s">
        <v>624</v>
      </c>
      <c r="C389" s="1">
        <v>0.58610859065464871</v>
      </c>
      <c r="D389" s="1">
        <v>1.0828525116168168</v>
      </c>
      <c r="E389" s="5">
        <v>0.4032444072717421</v>
      </c>
      <c r="F389" s="1">
        <v>1.1067205674567666</v>
      </c>
      <c r="G389" s="1">
        <v>1.2865720068864293</v>
      </c>
      <c r="H389" s="5">
        <v>0.94562065522474625</v>
      </c>
      <c r="I389" s="1">
        <v>0.70347937948589789</v>
      </c>
      <c r="J389" s="1">
        <v>0.9956686092341841</v>
      </c>
      <c r="K389" s="1">
        <v>0.71280802946111821</v>
      </c>
      <c r="L389" s="1">
        <v>0.79734835821059591</v>
      </c>
      <c r="M389" s="1" t="s">
        <v>86</v>
      </c>
      <c r="N389" s="1" t="s">
        <v>57</v>
      </c>
      <c r="O389" s="5">
        <f>AVERAGE(I389:L389,C389:H389)</f>
        <v>0.86204231155029443</v>
      </c>
    </row>
    <row r="390" spans="1:15" x14ac:dyDescent="0.35">
      <c r="A390" s="1">
        <v>389</v>
      </c>
      <c r="B390" s="1" t="s">
        <v>625</v>
      </c>
      <c r="C390" s="1">
        <v>0.23742100232952149</v>
      </c>
      <c r="D390" s="1">
        <v>0.41382085215735187</v>
      </c>
      <c r="E390" s="5">
        <v>0.27628100899175884</v>
      </c>
      <c r="F390" s="1">
        <v>1.0989334334079019</v>
      </c>
      <c r="G390" s="1">
        <v>1.0266215316593941</v>
      </c>
      <c r="H390" s="5">
        <v>1.0509957448005189</v>
      </c>
      <c r="I390" s="1">
        <v>0.93002057801181637</v>
      </c>
      <c r="J390" s="1">
        <v>0.99312827296325812</v>
      </c>
      <c r="K390" s="1">
        <v>0.92027212019530669</v>
      </c>
      <c r="L390" s="1">
        <v>0.99258786241657759</v>
      </c>
      <c r="M390" s="1" t="s">
        <v>233</v>
      </c>
      <c r="N390" s="1" t="s">
        <v>46</v>
      </c>
      <c r="O390" s="5">
        <f>AVERAGE(I390:L390,C390:H390)</f>
        <v>0.79400824069334064</v>
      </c>
    </row>
    <row r="391" spans="1:15" x14ac:dyDescent="0.35">
      <c r="A391" s="1">
        <v>390</v>
      </c>
      <c r="B391" s="1" t="s">
        <v>626</v>
      </c>
      <c r="C391" s="1">
        <v>0.64822977381848657</v>
      </c>
      <c r="D391" s="1">
        <v>1.3211255735912322</v>
      </c>
      <c r="E391" s="5">
        <v>0.70649015136296611</v>
      </c>
      <c r="F391" s="1">
        <v>1.4952646191065024</v>
      </c>
      <c r="G391" s="1">
        <v>1.7041210483694089</v>
      </c>
      <c r="H391" s="5">
        <v>1.3617380547893767</v>
      </c>
      <c r="I391" s="1">
        <v>0.89669293250211679</v>
      </c>
      <c r="J391" s="1">
        <v>1.2518722225369918</v>
      </c>
      <c r="K391" s="1">
        <v>1.1450045200261041</v>
      </c>
      <c r="L391" s="1">
        <v>0.81502174480198963</v>
      </c>
      <c r="M391" s="1" t="s">
        <v>627</v>
      </c>
      <c r="N391" s="1" t="s">
        <v>46</v>
      </c>
      <c r="O391" s="5">
        <f>AVERAGE(I391:L391,C391:H391)</f>
        <v>1.1345560640905177</v>
      </c>
    </row>
    <row r="392" spans="1:15" x14ac:dyDescent="0.35">
      <c r="A392" s="1">
        <v>391</v>
      </c>
      <c r="B392" s="1" t="s">
        <v>628</v>
      </c>
      <c r="C392" s="1">
        <v>0.81119267870627321</v>
      </c>
      <c r="D392" s="1">
        <v>1.4200607507857788</v>
      </c>
      <c r="E392" s="5">
        <v>1.0660094128776147</v>
      </c>
      <c r="F392" s="1">
        <v>1.3034084669784043</v>
      </c>
      <c r="G392" s="1">
        <v>1.262921026730174</v>
      </c>
      <c r="H392" s="5">
        <v>1.0370941610009128</v>
      </c>
      <c r="I392" s="1">
        <v>0.86939402534862853</v>
      </c>
      <c r="J392" s="1">
        <v>1.0750703826338053</v>
      </c>
      <c r="K392" s="1">
        <v>0.83351682471074728</v>
      </c>
      <c r="L392" s="1">
        <v>0.69534270951571853</v>
      </c>
      <c r="M392" s="1" t="s">
        <v>407</v>
      </c>
      <c r="N392" s="1" t="s">
        <v>234</v>
      </c>
      <c r="O392" s="5">
        <f>AVERAGE(I392:L392,C392:H392)</f>
        <v>1.0374010439288057</v>
      </c>
    </row>
    <row r="393" spans="1:15" x14ac:dyDescent="0.35">
      <c r="A393" s="1">
        <v>392</v>
      </c>
      <c r="B393" s="1" t="s">
        <v>629</v>
      </c>
      <c r="C393" s="1">
        <v>0.9043271914873201</v>
      </c>
      <c r="D393" s="1">
        <v>1.2618956610829379</v>
      </c>
      <c r="E393" s="5">
        <v>0.86260440104013159</v>
      </c>
      <c r="F393" s="1">
        <v>1.0071355447787382</v>
      </c>
      <c r="G393" s="1">
        <v>1.3435840193076207</v>
      </c>
      <c r="H393" s="5">
        <v>0.89922241098653166</v>
      </c>
      <c r="I393" s="1">
        <v>0.81447409459849607</v>
      </c>
      <c r="J393" s="1">
        <v>0.96830092508340193</v>
      </c>
      <c r="K393" s="1">
        <v>0.99459635604585017</v>
      </c>
      <c r="L393" s="1">
        <v>0.75963619669924065</v>
      </c>
      <c r="M393" s="1" t="s">
        <v>630</v>
      </c>
      <c r="N393" s="1" t="s">
        <v>222</v>
      </c>
      <c r="O393" s="5">
        <f>AVERAGE(I393:L393,C393:H393)</f>
        <v>0.98157768011102697</v>
      </c>
    </row>
    <row r="394" spans="1:15" x14ac:dyDescent="0.35">
      <c r="A394" s="1">
        <v>393</v>
      </c>
      <c r="B394" s="1" t="s">
        <v>631</v>
      </c>
      <c r="C394" s="1">
        <v>0.98030822834328502</v>
      </c>
      <c r="D394" s="1">
        <v>1.2397289128741953</v>
      </c>
      <c r="E394" s="5">
        <v>1.0938866574985766</v>
      </c>
      <c r="F394" s="1">
        <v>1.3261207021406547</v>
      </c>
      <c r="G394" s="1">
        <v>1.4690118131919145</v>
      </c>
      <c r="H394" s="5">
        <v>0.96399129779143078</v>
      </c>
      <c r="I394" s="1">
        <v>0.8274858502319149</v>
      </c>
      <c r="J394" s="1">
        <v>1.1811456157610021</v>
      </c>
      <c r="K394" s="1">
        <v>0.73088198367549373</v>
      </c>
      <c r="L394" s="1">
        <v>0.72781077604056732</v>
      </c>
      <c r="M394" s="1" t="s">
        <v>48</v>
      </c>
      <c r="N394" s="1" t="s">
        <v>38</v>
      </c>
      <c r="O394" s="5">
        <f>AVERAGE(I394:L394,C394:H394)</f>
        <v>1.0540371837549034</v>
      </c>
    </row>
    <row r="395" spans="1:15" x14ac:dyDescent="0.35">
      <c r="A395" s="1">
        <v>394</v>
      </c>
      <c r="B395" s="1" t="s">
        <v>632</v>
      </c>
      <c r="C395" s="1">
        <v>0.62430857370694548</v>
      </c>
      <c r="D395" s="1">
        <v>0.79040462203222683</v>
      </c>
      <c r="E395" s="5">
        <v>0.85753154620204086</v>
      </c>
      <c r="F395" s="1">
        <v>1.1687426682950139</v>
      </c>
      <c r="G395" s="1">
        <v>1.4642670655265762</v>
      </c>
      <c r="H395" s="5">
        <v>0.89068867152405184</v>
      </c>
      <c r="I395" s="1">
        <v>0.76509190320087672</v>
      </c>
      <c r="J395" s="1">
        <v>1.2688086341655707</v>
      </c>
      <c r="K395" s="1">
        <v>0.73708502723013603</v>
      </c>
      <c r="L395" s="1">
        <v>0.84720740685888274</v>
      </c>
      <c r="M395" s="1" t="s">
        <v>88</v>
      </c>
      <c r="N395" s="1" t="s">
        <v>6</v>
      </c>
      <c r="O395" s="5">
        <f>AVERAGE(I395:L395,C395:H395)</f>
        <v>0.941413611874232</v>
      </c>
    </row>
    <row r="396" spans="1:15" x14ac:dyDescent="0.35">
      <c r="A396" s="1">
        <v>395</v>
      </c>
      <c r="B396" s="1" t="s">
        <v>633</v>
      </c>
      <c r="C396" s="1">
        <v>0.84379346755873197</v>
      </c>
      <c r="D396" s="1">
        <v>1.0834708614506321</v>
      </c>
      <c r="E396" s="5">
        <v>1.0221191105528624</v>
      </c>
      <c r="F396" s="1">
        <v>1.3519020259754371</v>
      </c>
      <c r="G396" s="1">
        <v>1.4202250207728269</v>
      </c>
      <c r="H396" s="5">
        <v>1.1043575777851631</v>
      </c>
      <c r="I396" s="1">
        <v>0.86889667393749259</v>
      </c>
      <c r="J396" s="1">
        <v>0.94253468046032218</v>
      </c>
      <c r="K396" s="1">
        <v>0.88198505280957162</v>
      </c>
      <c r="L396" s="1">
        <v>0.79866594967455284</v>
      </c>
      <c r="M396" s="1" t="s">
        <v>129</v>
      </c>
      <c r="N396" s="1" t="s">
        <v>43</v>
      </c>
      <c r="O396" s="5">
        <f>AVERAGE(I396:L396,C396:H396)</f>
        <v>1.0317950420977593</v>
      </c>
    </row>
    <row r="397" spans="1:15" x14ac:dyDescent="0.35">
      <c r="A397" s="1">
        <v>396</v>
      </c>
      <c r="B397" s="1" t="s">
        <v>634</v>
      </c>
      <c r="C397" s="1">
        <v>0.83535947517515197</v>
      </c>
      <c r="D397" s="1">
        <v>1.8142241593756758</v>
      </c>
      <c r="E397" s="5">
        <v>0.4902898085177449</v>
      </c>
      <c r="F397" s="1">
        <v>1.1444436077661124</v>
      </c>
      <c r="G397" s="1">
        <v>1.3445294309405935</v>
      </c>
      <c r="H397" s="5">
        <v>1.0966689615550027</v>
      </c>
      <c r="I397" s="1">
        <v>0.60558848546662714</v>
      </c>
      <c r="J397" s="1">
        <v>0.71453486864069238</v>
      </c>
      <c r="K397" s="1">
        <v>0.96734514889598222</v>
      </c>
      <c r="L397" s="1">
        <v>0.78585226487365312</v>
      </c>
      <c r="M397" s="1" t="s">
        <v>635</v>
      </c>
      <c r="N397" s="1" t="s">
        <v>6</v>
      </c>
      <c r="O397" s="5">
        <f>AVERAGE(I397:L397,C397:H397)</f>
        <v>0.97988362112072347</v>
      </c>
    </row>
    <row r="398" spans="1:15" x14ac:dyDescent="0.35">
      <c r="A398" s="1">
        <v>397</v>
      </c>
      <c r="B398" s="1" t="s">
        <v>636</v>
      </c>
      <c r="C398" s="1">
        <v>0.98444314236831842</v>
      </c>
      <c r="D398" s="1">
        <v>1.4981602910679257</v>
      </c>
      <c r="E398" s="5">
        <v>0.54252733175417289</v>
      </c>
      <c r="F398" s="1">
        <v>1.0183788220820977</v>
      </c>
      <c r="G398" s="1">
        <v>1.3026013236093426</v>
      </c>
      <c r="H398" s="5">
        <v>1.2010775768879418</v>
      </c>
      <c r="I398" s="1">
        <v>0.74886141295834763</v>
      </c>
      <c r="J398" s="1">
        <v>0.88758498566550559</v>
      </c>
      <c r="K398" s="1">
        <v>0.921339559075118</v>
      </c>
      <c r="L398" s="1">
        <v>0.76616821748183528</v>
      </c>
      <c r="M398" s="1" t="s">
        <v>637</v>
      </c>
      <c r="N398" s="1" t="s">
        <v>638</v>
      </c>
      <c r="O398" s="5">
        <f>AVERAGE(I398:L398,C398:H398)</f>
        <v>0.98711426629506049</v>
      </c>
    </row>
    <row r="399" spans="1:15" x14ac:dyDescent="0.35">
      <c r="A399" s="1">
        <v>398</v>
      </c>
      <c r="B399" s="1" t="s">
        <v>639</v>
      </c>
      <c r="C399" s="1">
        <v>0.83475881353256887</v>
      </c>
      <c r="D399" s="1">
        <v>1.6678200102509562</v>
      </c>
      <c r="E399" s="5">
        <v>0.94129522626204154</v>
      </c>
      <c r="F399" s="1">
        <v>0.64506004319662513</v>
      </c>
      <c r="G399" s="1">
        <v>0.54518272646552912</v>
      </c>
      <c r="H399" s="5">
        <v>1.1475550270881245</v>
      </c>
      <c r="I399" s="1">
        <v>0.87267779983645632</v>
      </c>
      <c r="J399" s="1">
        <v>0.82396556501999152</v>
      </c>
      <c r="K399" s="1">
        <v>0.88155244156353729</v>
      </c>
      <c r="L399" s="1">
        <v>0.7111775906252088</v>
      </c>
      <c r="M399" s="1" t="s">
        <v>243</v>
      </c>
      <c r="N399" s="1" t="s">
        <v>95</v>
      </c>
      <c r="O399" s="5">
        <f>AVERAGE(I399:L399,C399:H399)</f>
        <v>0.90710452438410394</v>
      </c>
    </row>
    <row r="400" spans="1:15" x14ac:dyDescent="0.35">
      <c r="A400" s="1">
        <v>399</v>
      </c>
      <c r="B400" s="1" t="s">
        <v>640</v>
      </c>
      <c r="C400" s="1">
        <v>0.73436330100897196</v>
      </c>
      <c r="D400" s="1">
        <v>1.450824420159557</v>
      </c>
      <c r="E400" s="5">
        <v>0.94182165091538783</v>
      </c>
      <c r="F400" s="1">
        <v>0.35202321501852368</v>
      </c>
      <c r="G400" s="1">
        <v>0.31229880411817174</v>
      </c>
      <c r="H400" s="5">
        <v>1.2130688232899367</v>
      </c>
      <c r="I400" s="1">
        <v>0.93289056898876455</v>
      </c>
      <c r="J400" s="1">
        <v>0.77552027611703434</v>
      </c>
      <c r="K400" s="1">
        <v>0.96494789510382473</v>
      </c>
      <c r="L400" s="1">
        <v>0.75473375053536251</v>
      </c>
      <c r="M400" s="1" t="s">
        <v>114</v>
      </c>
      <c r="N400" s="1" t="s">
        <v>6</v>
      </c>
      <c r="O400" s="5">
        <f>AVERAGE(I400:L400,C400:H400)</f>
        <v>0.84324927052555343</v>
      </c>
    </row>
    <row r="401" spans="1:15" x14ac:dyDescent="0.35">
      <c r="A401" s="1">
        <v>400</v>
      </c>
      <c r="B401" s="1" t="s">
        <v>641</v>
      </c>
      <c r="C401" s="1">
        <v>0.77726647040440444</v>
      </c>
      <c r="D401" s="1">
        <v>1.5574908461811765</v>
      </c>
      <c r="E401" s="5">
        <v>0.63520547631755631</v>
      </c>
      <c r="F401" s="1">
        <v>1.1926377338118832</v>
      </c>
      <c r="G401" s="1">
        <v>0.79311015299291743</v>
      </c>
      <c r="H401" s="5">
        <v>1.0002747686124855</v>
      </c>
      <c r="I401" s="1">
        <v>0.72940029134855888</v>
      </c>
      <c r="J401" s="1">
        <v>0.92260350441566352</v>
      </c>
      <c r="K401" s="1">
        <v>0.72094782189411777</v>
      </c>
      <c r="L401" s="1">
        <v>0.65660366615040966</v>
      </c>
      <c r="M401" s="1" t="s">
        <v>267</v>
      </c>
      <c r="N401" s="1" t="s">
        <v>268</v>
      </c>
      <c r="O401" s="5">
        <f>AVERAGE(I401:L401,C401:H401)</f>
        <v>0.89855407321291736</v>
      </c>
    </row>
    <row r="402" spans="1:15" x14ac:dyDescent="0.35">
      <c r="A402" s="1">
        <v>401</v>
      </c>
      <c r="B402" s="1" t="s">
        <v>642</v>
      </c>
      <c r="C402" s="1">
        <v>0.63153298419962323</v>
      </c>
      <c r="D402" s="1">
        <v>1.4440654585102755</v>
      </c>
      <c r="E402" s="5">
        <v>0.5559716309486834</v>
      </c>
      <c r="F402" s="1">
        <v>1.2835977858157772</v>
      </c>
      <c r="G402" s="1">
        <v>0.80990661664874963</v>
      </c>
      <c r="H402" s="5">
        <v>1.0395407858325008</v>
      </c>
      <c r="I402" s="1">
        <v>0.75441246052089672</v>
      </c>
      <c r="J402" s="1">
        <v>0.95359432505952224</v>
      </c>
      <c r="K402" s="1">
        <v>0.69431388595838506</v>
      </c>
      <c r="L402" s="1">
        <v>0.78349610697811611</v>
      </c>
      <c r="M402" s="1" t="s">
        <v>166</v>
      </c>
      <c r="N402" s="1" t="s">
        <v>6</v>
      </c>
      <c r="O402" s="5">
        <f>AVERAGE(I402:L402,C402:H402)</f>
        <v>0.8950432040472529</v>
      </c>
    </row>
    <row r="403" spans="1:15" x14ac:dyDescent="0.35">
      <c r="A403" s="1">
        <v>402</v>
      </c>
      <c r="B403" s="1" t="s">
        <v>643</v>
      </c>
      <c r="C403" s="1">
        <v>0.97777263969400618</v>
      </c>
      <c r="D403" s="1">
        <v>1.6375126525891788</v>
      </c>
      <c r="E403" s="5">
        <v>0.93934030383842448</v>
      </c>
      <c r="F403" s="1">
        <v>0.96422297020750514</v>
      </c>
      <c r="G403" s="1">
        <v>1.2186006370746776</v>
      </c>
      <c r="H403" s="5">
        <v>0.92968413346147039</v>
      </c>
      <c r="I403" s="1">
        <v>0.64453422261576654</v>
      </c>
      <c r="J403" s="1">
        <v>1.1251979060402901</v>
      </c>
      <c r="K403" s="1">
        <v>0.75253903876925254</v>
      </c>
      <c r="L403" s="1">
        <v>0.65215125864221035</v>
      </c>
      <c r="M403" s="1" t="s">
        <v>644</v>
      </c>
      <c r="N403" s="1" t="s">
        <v>645</v>
      </c>
      <c r="O403" s="5">
        <f>AVERAGE(I403:L403,C403:H403)</f>
        <v>0.98415557629327832</v>
      </c>
    </row>
    <row r="404" spans="1:15" x14ac:dyDescent="0.35">
      <c r="A404" s="1">
        <v>403</v>
      </c>
      <c r="B404" s="1" t="s">
        <v>646</v>
      </c>
      <c r="C404" s="1">
        <v>0.7751531673860208</v>
      </c>
      <c r="D404" s="1">
        <v>1.3276578730095792</v>
      </c>
      <c r="E404" s="5">
        <v>1.11447432834511</v>
      </c>
      <c r="F404" s="1">
        <v>0.91210242816375464</v>
      </c>
      <c r="G404" s="1">
        <v>1.3196112663630788</v>
      </c>
      <c r="H404" s="5">
        <v>0.9468326766802867</v>
      </c>
      <c r="I404" s="1">
        <v>0.72706327021568218</v>
      </c>
      <c r="J404" s="1">
        <v>1.197869301327829</v>
      </c>
      <c r="K404" s="1">
        <v>0.73535326407377033</v>
      </c>
      <c r="L404" s="1">
        <v>0.68611218086290227</v>
      </c>
      <c r="M404" s="1" t="s">
        <v>647</v>
      </c>
      <c r="N404" s="1" t="s">
        <v>15</v>
      </c>
      <c r="O404" s="5">
        <f>AVERAGE(I404:L404,C404:H404)</f>
        <v>0.97422297564280158</v>
      </c>
    </row>
    <row r="405" spans="1:15" x14ac:dyDescent="0.35">
      <c r="A405" s="1">
        <v>404</v>
      </c>
      <c r="B405" s="1" t="s">
        <v>648</v>
      </c>
      <c r="C405" s="1">
        <v>1.2696510124596061</v>
      </c>
      <c r="D405" s="1">
        <v>1.1647681050246217</v>
      </c>
      <c r="E405" s="5">
        <v>1.0637808728282196</v>
      </c>
      <c r="F405" s="1">
        <v>0.92467056753364607</v>
      </c>
      <c r="G405" s="1">
        <v>1.2088513585874592</v>
      </c>
      <c r="H405" s="5">
        <v>1.0281681298263123</v>
      </c>
      <c r="I405" s="1">
        <v>0.72376583066012723</v>
      </c>
      <c r="J405" s="1">
        <v>1.1819121480891497</v>
      </c>
      <c r="K405" s="1">
        <v>0.92150816101724475</v>
      </c>
      <c r="L405" s="1">
        <v>0.67931685625896454</v>
      </c>
      <c r="M405" s="1" t="s">
        <v>649</v>
      </c>
      <c r="N405" s="1" t="s">
        <v>65</v>
      </c>
      <c r="O405" s="5">
        <f>AVERAGE(I405:L405,C405:H405)</f>
        <v>1.0166393042285351</v>
      </c>
    </row>
    <row r="406" spans="1:15" x14ac:dyDescent="0.35">
      <c r="A406" s="1">
        <v>405</v>
      </c>
      <c r="B406" s="1" t="s">
        <v>650</v>
      </c>
      <c r="C406" s="1">
        <v>0.89892039620217079</v>
      </c>
      <c r="D406" s="1">
        <v>1.4743953886248378</v>
      </c>
      <c r="E406" s="5">
        <v>0.9712232791963672</v>
      </c>
      <c r="F406" s="1">
        <v>0.96970174989969127</v>
      </c>
      <c r="G406" s="1">
        <v>1.4136047055335599</v>
      </c>
      <c r="H406" s="5">
        <v>0.83220669956963478</v>
      </c>
      <c r="I406" s="1">
        <v>0.66612414720551372</v>
      </c>
      <c r="J406" s="1">
        <v>1.2382129277164451</v>
      </c>
      <c r="K406" s="1">
        <v>0.95114987027447695</v>
      </c>
      <c r="L406" s="1">
        <v>0.93755916793217275</v>
      </c>
      <c r="M406" s="1" t="s">
        <v>88</v>
      </c>
      <c r="N406" s="1" t="s">
        <v>6</v>
      </c>
      <c r="O406" s="5">
        <f>AVERAGE(I406:L406,C406:H406)</f>
        <v>1.0353098332154871</v>
      </c>
    </row>
    <row r="407" spans="1:15" x14ac:dyDescent="0.35">
      <c r="A407" s="1">
        <v>406</v>
      </c>
      <c r="B407" s="1" t="s">
        <v>651</v>
      </c>
      <c r="C407" s="1">
        <v>0.71078978558164085</v>
      </c>
      <c r="D407" s="1">
        <v>1.2443604197254852</v>
      </c>
      <c r="E407" s="5">
        <v>0.61491484008594122</v>
      </c>
      <c r="F407" s="1">
        <v>1.2846744294025649</v>
      </c>
      <c r="G407" s="1">
        <v>1.4173371077824537</v>
      </c>
      <c r="H407" s="5">
        <v>0.92653709597197975</v>
      </c>
      <c r="I407" s="1">
        <v>0.67936468096453762</v>
      </c>
      <c r="J407" s="1">
        <v>0.92278658331518526</v>
      </c>
      <c r="K407" s="1">
        <v>0.67166551659740625</v>
      </c>
      <c r="L407" s="1">
        <v>0.67186043934711615</v>
      </c>
      <c r="M407" s="1" t="s">
        <v>652</v>
      </c>
      <c r="N407" s="1" t="s">
        <v>9</v>
      </c>
      <c r="O407" s="5">
        <f>AVERAGE(I407:L407,C407:H407)</f>
        <v>0.91442908987743121</v>
      </c>
    </row>
    <row r="408" spans="1:15" x14ac:dyDescent="0.35">
      <c r="A408" s="1">
        <v>407</v>
      </c>
      <c r="B408" s="1" t="s">
        <v>653</v>
      </c>
      <c r="C408" s="1">
        <v>0.98492136261988084</v>
      </c>
      <c r="D408" s="1">
        <v>1.1441953822867057</v>
      </c>
      <c r="E408" s="5">
        <v>0.63666183142651289</v>
      </c>
      <c r="F408" s="1">
        <v>1.2979790464728738</v>
      </c>
      <c r="G408" s="1">
        <v>1.3508216856176389</v>
      </c>
      <c r="H408" s="5">
        <v>1.0666234370065062</v>
      </c>
      <c r="I408" s="1">
        <v>0.73979747943204732</v>
      </c>
      <c r="J408" s="1">
        <v>0.87932725596390438</v>
      </c>
      <c r="K408" s="1">
        <v>0.89666388377384432</v>
      </c>
      <c r="L408" s="1">
        <v>0.71705458705526526</v>
      </c>
      <c r="M408" s="1" t="s">
        <v>248</v>
      </c>
      <c r="N408" s="1" t="s">
        <v>108</v>
      </c>
      <c r="O408" s="5">
        <f>AVERAGE(I408:L408,C408:H408)</f>
        <v>0.97140459516551803</v>
      </c>
    </row>
    <row r="409" spans="1:15" x14ac:dyDescent="0.35">
      <c r="A409" s="1">
        <v>408</v>
      </c>
      <c r="B409" s="1" t="s">
        <v>654</v>
      </c>
      <c r="C409" s="1">
        <v>0.96878181485006265</v>
      </c>
      <c r="D409" s="1">
        <v>1.7274784940794456</v>
      </c>
      <c r="E409" s="5">
        <v>0.50688249152858589</v>
      </c>
      <c r="F409" s="1">
        <v>1.1167393743931597</v>
      </c>
      <c r="G409" s="1">
        <v>1.2413974568643813</v>
      </c>
      <c r="H409" s="5">
        <v>1.0163831559892795</v>
      </c>
      <c r="I409" s="1">
        <v>0.58989321854140997</v>
      </c>
      <c r="J409" s="1">
        <v>0.79421589937180481</v>
      </c>
      <c r="K409" s="1">
        <v>0.84938176296946777</v>
      </c>
      <c r="L409" s="1">
        <v>0.82353223731824365</v>
      </c>
      <c r="M409" s="1" t="s">
        <v>655</v>
      </c>
      <c r="N409" s="1" t="s">
        <v>57</v>
      </c>
      <c r="O409" s="5">
        <f>AVERAGE(I409:L409,C409:H409)</f>
        <v>0.96346859059058421</v>
      </c>
    </row>
    <row r="410" spans="1:15" x14ac:dyDescent="0.35">
      <c r="A410" s="1">
        <v>409</v>
      </c>
      <c r="B410" s="1" t="s">
        <v>656</v>
      </c>
      <c r="C410" s="1">
        <v>0.83359038807333663</v>
      </c>
      <c r="D410" s="1">
        <v>1.4200200423828342</v>
      </c>
      <c r="E410" s="5">
        <v>0.50948547531113486</v>
      </c>
      <c r="F410" s="1">
        <v>1.3157647582493073</v>
      </c>
      <c r="G410" s="1">
        <v>1.3511442270155494</v>
      </c>
      <c r="H410" s="5">
        <v>1.0544842508121282</v>
      </c>
      <c r="I410" s="1">
        <v>0.75275665935527092</v>
      </c>
      <c r="J410" s="1">
        <v>0.75514059755224405</v>
      </c>
      <c r="K410" s="1">
        <v>0.93591947516404128</v>
      </c>
      <c r="L410" s="1">
        <v>0.76455404002135596</v>
      </c>
      <c r="M410" s="1" t="s">
        <v>73</v>
      </c>
      <c r="N410" s="1" t="s">
        <v>74</v>
      </c>
      <c r="O410" s="5">
        <f>AVERAGE(I410:L410,C410:H410)</f>
        <v>0.9692859913937204</v>
      </c>
    </row>
    <row r="411" spans="1:15" x14ac:dyDescent="0.35">
      <c r="A411" s="1">
        <v>410</v>
      </c>
      <c r="B411" s="1" t="s">
        <v>657</v>
      </c>
      <c r="C411" s="1">
        <v>0.67572169281917371</v>
      </c>
      <c r="D411" s="1">
        <v>1.8238395071814235</v>
      </c>
      <c r="E411" s="5">
        <v>0.69316314365073517</v>
      </c>
      <c r="F411" s="1">
        <v>0.69591853703068718</v>
      </c>
      <c r="G411" s="1">
        <v>0.79896861243660133</v>
      </c>
      <c r="H411" s="5">
        <v>1.0719010073692605</v>
      </c>
      <c r="I411" s="1">
        <v>0.84310669271051086</v>
      </c>
      <c r="J411" s="1">
        <v>0.82917742755134416</v>
      </c>
      <c r="K411" s="1">
        <v>0.82628410454350398</v>
      </c>
      <c r="L411" s="1">
        <v>0.86839249423886822</v>
      </c>
      <c r="M411" s="1" t="s">
        <v>398</v>
      </c>
      <c r="N411" s="1" t="s">
        <v>74</v>
      </c>
      <c r="O411" s="5">
        <f>AVERAGE(I411:L411,C411:H411)</f>
        <v>0.91264732195321085</v>
      </c>
    </row>
    <row r="412" spans="1:15" x14ac:dyDescent="0.35">
      <c r="A412" s="1">
        <v>411</v>
      </c>
      <c r="B412" s="1" t="s">
        <v>658</v>
      </c>
      <c r="C412" s="1">
        <v>0.69059514446152859</v>
      </c>
      <c r="D412" s="1">
        <v>1.5463179468288069</v>
      </c>
      <c r="E412" s="5">
        <v>0.83325264744620342</v>
      </c>
      <c r="F412" s="1">
        <v>0.94933213101171476</v>
      </c>
      <c r="G412" s="1">
        <v>1.1100698962626019</v>
      </c>
      <c r="H412" s="5">
        <v>2.5253250288042715</v>
      </c>
      <c r="I412" s="1">
        <v>0.89813533349050845</v>
      </c>
      <c r="J412" s="1">
        <v>0.69310263011513507</v>
      </c>
      <c r="K412" s="1">
        <v>0.82521170843990399</v>
      </c>
      <c r="L412" s="1">
        <v>0.82145564617455757</v>
      </c>
      <c r="M412" s="1" t="s">
        <v>81</v>
      </c>
      <c r="N412" s="1" t="s">
        <v>54</v>
      </c>
      <c r="O412" s="5">
        <f>AVERAGE(I412:L412,C412:H412)</f>
        <v>1.0892798113035231</v>
      </c>
    </row>
    <row r="413" spans="1:15" x14ac:dyDescent="0.35">
      <c r="A413" s="1">
        <v>412</v>
      </c>
      <c r="B413" s="1" t="s">
        <v>659</v>
      </c>
      <c r="C413" s="1">
        <v>0.79678472874975526</v>
      </c>
      <c r="D413" s="1">
        <v>1.5171615104613034</v>
      </c>
      <c r="E413" s="5">
        <v>0.88334183666476718</v>
      </c>
      <c r="F413" s="1">
        <v>1.3286262445002812</v>
      </c>
      <c r="G413" s="1">
        <v>1.2599632575658504</v>
      </c>
      <c r="H413" s="5">
        <v>1.0624486996696332</v>
      </c>
      <c r="I413" s="1">
        <v>0.62582161761068134</v>
      </c>
      <c r="J413" s="1">
        <v>0.98353579302369798</v>
      </c>
      <c r="K413" s="1">
        <v>0.78108565708410138</v>
      </c>
      <c r="L413" s="1">
        <v>0.77453598144309277</v>
      </c>
      <c r="M413" s="1" t="s">
        <v>69</v>
      </c>
      <c r="N413" s="1" t="s">
        <v>57</v>
      </c>
      <c r="O413" s="5">
        <f>AVERAGE(I413:L413,C413:H413)</f>
        <v>1.0013305326773163</v>
      </c>
    </row>
    <row r="414" spans="1:15" x14ac:dyDescent="0.35">
      <c r="A414" s="1">
        <v>413</v>
      </c>
      <c r="B414" s="1" t="s">
        <v>660</v>
      </c>
      <c r="C414" s="1">
        <v>0.57503154137262114</v>
      </c>
      <c r="D414" s="1">
        <v>1.2670434625170899</v>
      </c>
      <c r="E414" s="5">
        <v>0.85089894929471532</v>
      </c>
      <c r="F414" s="1">
        <v>1.5958614281844226</v>
      </c>
      <c r="G414" s="1">
        <v>1.2587667112614691</v>
      </c>
      <c r="H414" s="5">
        <v>1.056556804967981</v>
      </c>
      <c r="I414" s="1">
        <v>0.49369395562464835</v>
      </c>
      <c r="J414" s="1">
        <v>0.8245707418364584</v>
      </c>
      <c r="K414" s="1">
        <v>0.76168587947374222</v>
      </c>
      <c r="L414" s="1">
        <v>0.71175356855353222</v>
      </c>
      <c r="M414" s="1" t="s">
        <v>398</v>
      </c>
      <c r="N414" s="1" t="s">
        <v>74</v>
      </c>
      <c r="O414" s="5">
        <f>AVERAGE(I414:L414,C414:H414)</f>
        <v>0.93958630430866796</v>
      </c>
    </row>
    <row r="415" spans="1:15" x14ac:dyDescent="0.35">
      <c r="A415" s="1">
        <v>414</v>
      </c>
      <c r="B415" s="1" t="s">
        <v>661</v>
      </c>
      <c r="C415" s="1">
        <v>0.70516121113470986</v>
      </c>
      <c r="D415" s="1">
        <v>1.1282253124045296</v>
      </c>
      <c r="E415" s="5">
        <v>0.82989079557794865</v>
      </c>
      <c r="F415" s="1">
        <v>1.6865535253315005</v>
      </c>
      <c r="G415" s="1">
        <v>1.4660865341168439</v>
      </c>
      <c r="H415" s="5">
        <v>0.87555127766440355</v>
      </c>
      <c r="I415" s="1">
        <v>0.50493284693009832</v>
      </c>
      <c r="J415" s="1">
        <v>1.1162115012047729</v>
      </c>
      <c r="K415" s="1">
        <v>0.68702352203727857</v>
      </c>
      <c r="L415" s="1">
        <v>0.67075557503430161</v>
      </c>
      <c r="M415" s="1" t="s">
        <v>398</v>
      </c>
      <c r="N415" s="1" t="s">
        <v>74</v>
      </c>
      <c r="O415" s="5">
        <f>AVERAGE(I415:L415,C415:H415)</f>
        <v>0.96703921014363881</v>
      </c>
    </row>
    <row r="416" spans="1:15" x14ac:dyDescent="0.35">
      <c r="A416" s="1">
        <v>415</v>
      </c>
      <c r="B416" s="1" t="s">
        <v>662</v>
      </c>
      <c r="C416" s="1">
        <v>0.87761059665055041</v>
      </c>
      <c r="D416" s="1">
        <v>1.4371856455188265</v>
      </c>
      <c r="E416" s="5">
        <v>1.112641411270056</v>
      </c>
      <c r="F416" s="1">
        <v>1.2972490008688229</v>
      </c>
      <c r="G416" s="1">
        <v>1.3335220617896577</v>
      </c>
      <c r="H416" s="5">
        <v>1.009942563206262</v>
      </c>
      <c r="I416" s="1">
        <v>0.76700425846949216</v>
      </c>
      <c r="J416" s="1">
        <v>1.0865627647174401</v>
      </c>
      <c r="K416" s="1">
        <v>0.93896965207259908</v>
      </c>
      <c r="L416" s="1">
        <v>0.61802615302788599</v>
      </c>
      <c r="M416" s="1" t="s">
        <v>418</v>
      </c>
      <c r="N416" s="1" t="s">
        <v>6</v>
      </c>
      <c r="O416" s="5">
        <f>AVERAGE(I416:L416,C416:H416)</f>
        <v>1.0478714107591593</v>
      </c>
    </row>
    <row r="417" spans="1:15" x14ac:dyDescent="0.35">
      <c r="A417" s="1">
        <v>416</v>
      </c>
      <c r="B417" s="1" t="s">
        <v>663</v>
      </c>
      <c r="C417" s="1">
        <v>1.0521481236061934</v>
      </c>
      <c r="D417" s="1">
        <v>1.4755953282486891</v>
      </c>
      <c r="E417" s="5">
        <v>0.74384480255047936</v>
      </c>
      <c r="F417" s="1">
        <v>1.2308314074806113</v>
      </c>
      <c r="G417" s="1">
        <v>1.4137795567760805</v>
      </c>
      <c r="H417" s="5">
        <v>1.0543835735046354</v>
      </c>
      <c r="I417" s="1">
        <v>0.67627435390246549</v>
      </c>
      <c r="J417" s="1">
        <v>1.0474573126333888</v>
      </c>
      <c r="K417" s="1">
        <v>1.2082508243972931</v>
      </c>
      <c r="L417" s="1">
        <v>0.65890076122844954</v>
      </c>
      <c r="M417" s="1" t="s">
        <v>664</v>
      </c>
      <c r="N417" s="1" t="s">
        <v>595</v>
      </c>
      <c r="O417" s="5">
        <f>AVERAGE(I417:L417,C417:H417)</f>
        <v>1.0561466044328287</v>
      </c>
    </row>
    <row r="418" spans="1:15" x14ac:dyDescent="0.35">
      <c r="A418" s="1">
        <v>417</v>
      </c>
      <c r="B418" s="1" t="s">
        <v>665</v>
      </c>
      <c r="C418" s="1">
        <v>0.92302761614649331</v>
      </c>
      <c r="D418" s="1">
        <v>1.6352725405908781</v>
      </c>
      <c r="E418" s="5">
        <v>1.0318354231752502</v>
      </c>
      <c r="F418" s="1">
        <v>0.91005194226903596</v>
      </c>
      <c r="G418" s="1">
        <v>1.4718143859550574</v>
      </c>
      <c r="H418" s="5">
        <v>0.80246627177100593</v>
      </c>
      <c r="I418" s="1">
        <v>0.80661279981059142</v>
      </c>
      <c r="J418" s="1">
        <v>1.1354060765901255</v>
      </c>
      <c r="K418" s="1">
        <v>0.85012969899549362</v>
      </c>
      <c r="L418" s="1">
        <v>0.76957889882078412</v>
      </c>
      <c r="M418" s="1" t="s">
        <v>145</v>
      </c>
      <c r="N418" s="1" t="s">
        <v>136</v>
      </c>
      <c r="O418" s="5">
        <f>AVERAGE(I418:L418,C418:H418)</f>
        <v>1.0336195654124716</v>
      </c>
    </row>
    <row r="419" spans="1:15" x14ac:dyDescent="0.35">
      <c r="A419" s="1">
        <v>418</v>
      </c>
      <c r="B419" s="1" t="s">
        <v>666</v>
      </c>
      <c r="C419" s="1">
        <v>0.63376294839444125</v>
      </c>
      <c r="D419" s="1">
        <v>1.1818783028633053</v>
      </c>
      <c r="E419" s="5">
        <v>0.68544769397333105</v>
      </c>
      <c r="F419" s="1">
        <v>1.2268099876671072</v>
      </c>
      <c r="G419" s="1">
        <v>1.5593992661185316</v>
      </c>
      <c r="H419" s="5">
        <v>1.0818267638433572</v>
      </c>
      <c r="I419" s="1">
        <v>0.66225050005597341</v>
      </c>
      <c r="J419" s="1">
        <v>0.96662788263487132</v>
      </c>
      <c r="K419" s="1">
        <v>0.78040314585972659</v>
      </c>
      <c r="L419" s="1">
        <v>0.73355938219677208</v>
      </c>
      <c r="M419" s="1" t="s">
        <v>150</v>
      </c>
      <c r="N419" s="1" t="s">
        <v>6</v>
      </c>
      <c r="O419" s="5">
        <f>AVERAGE(I419:L419,C419:H419)</f>
        <v>0.95119658736074175</v>
      </c>
    </row>
    <row r="420" spans="1:15" x14ac:dyDescent="0.35">
      <c r="A420" s="1">
        <v>419</v>
      </c>
      <c r="B420" s="1" t="s">
        <v>667</v>
      </c>
      <c r="C420" s="1">
        <v>0.87269376120445663</v>
      </c>
      <c r="D420" s="1">
        <v>1.0585730911549214</v>
      </c>
      <c r="E420" s="5">
        <v>1.1110260079323921</v>
      </c>
      <c r="F420" s="1">
        <v>1.4046263145723725</v>
      </c>
      <c r="G420" s="1">
        <v>1.3259710121395651</v>
      </c>
      <c r="H420" s="5">
        <v>1.0975802944314814</v>
      </c>
      <c r="I420" s="1">
        <v>0.79614454494123144</v>
      </c>
      <c r="J420" s="1">
        <v>0.80214808029910989</v>
      </c>
      <c r="K420" s="1">
        <v>0.65216312402622079</v>
      </c>
      <c r="L420" s="1">
        <v>0.78953398089389537</v>
      </c>
      <c r="M420" s="1" t="s">
        <v>248</v>
      </c>
      <c r="N420" s="1" t="s">
        <v>108</v>
      </c>
      <c r="O420" s="5">
        <f>AVERAGE(I420:L420,C420:H420)</f>
        <v>0.99104602115956464</v>
      </c>
    </row>
    <row r="421" spans="1:15" x14ac:dyDescent="0.35">
      <c r="A421" s="1">
        <v>420</v>
      </c>
      <c r="B421" s="1" t="s">
        <v>668</v>
      </c>
      <c r="C421" s="1">
        <v>0.90680495248990323</v>
      </c>
      <c r="D421" s="1">
        <v>1.6961525719262174</v>
      </c>
      <c r="E421" s="5">
        <v>0.40472304527436026</v>
      </c>
      <c r="F421" s="1">
        <v>0.85476381395212409</v>
      </c>
      <c r="G421" s="1">
        <v>1.3915171491327107</v>
      </c>
      <c r="H421" s="5">
        <v>1.2538915964974178</v>
      </c>
      <c r="I421" s="1">
        <v>0.59517871628387387</v>
      </c>
      <c r="J421" s="1">
        <v>0.79641305996058243</v>
      </c>
      <c r="K421" s="1">
        <v>0.99712238680523069</v>
      </c>
      <c r="L421" s="1">
        <v>0.78823857600744285</v>
      </c>
      <c r="M421" s="1" t="s">
        <v>84</v>
      </c>
      <c r="N421" s="1" t="s">
        <v>6</v>
      </c>
      <c r="O421" s="5">
        <f>AVERAGE(I421:L421,C421:H421)</f>
        <v>0.96848058683298621</v>
      </c>
    </row>
    <row r="422" spans="1:15" x14ac:dyDescent="0.35">
      <c r="A422" s="1">
        <v>421</v>
      </c>
      <c r="B422" s="1" t="s">
        <v>669</v>
      </c>
      <c r="C422" s="1">
        <v>0.94772741212690204</v>
      </c>
      <c r="D422" s="1">
        <v>1.4959392076680607</v>
      </c>
      <c r="E422" s="5">
        <v>0.45660006775675216</v>
      </c>
      <c r="F422" s="1">
        <v>1.0126227536954497</v>
      </c>
      <c r="G422" s="1">
        <v>1.3732193231047947</v>
      </c>
      <c r="H422" s="5">
        <v>1.0117269431840812</v>
      </c>
      <c r="I422" s="1">
        <v>0.60030949512193399</v>
      </c>
      <c r="J422" s="1">
        <v>0.84456221520046237</v>
      </c>
      <c r="K422" s="1">
        <v>0.67534291247777156</v>
      </c>
      <c r="L422" s="1">
        <v>0.7409050950942907</v>
      </c>
      <c r="M422" s="1" t="s">
        <v>86</v>
      </c>
      <c r="N422" s="1" t="s">
        <v>38</v>
      </c>
      <c r="O422" s="5">
        <f>AVERAGE(I422:L422,C422:H422)</f>
        <v>0.91589554254304983</v>
      </c>
    </row>
    <row r="423" spans="1:15" x14ac:dyDescent="0.35">
      <c r="A423" s="1">
        <v>422</v>
      </c>
      <c r="B423" s="1" t="s">
        <v>670</v>
      </c>
      <c r="C423" s="1">
        <v>0.68531399959786721</v>
      </c>
      <c r="D423" s="1">
        <v>1.7675711806092924</v>
      </c>
      <c r="E423" s="5">
        <v>0.72967762501197708</v>
      </c>
      <c r="F423" s="1">
        <v>0.7126668066269719</v>
      </c>
      <c r="G423" s="1">
        <v>0.67925804846938409</v>
      </c>
      <c r="H423" s="5">
        <v>1.1713470324224675</v>
      </c>
      <c r="I423" s="1">
        <v>0.62526549972536449</v>
      </c>
      <c r="J423" s="1">
        <v>0.91782605622704427</v>
      </c>
      <c r="K423" s="1">
        <v>0.87248351530255208</v>
      </c>
      <c r="L423" s="1">
        <v>0.76562713409573935</v>
      </c>
      <c r="M423" s="1" t="s">
        <v>140</v>
      </c>
      <c r="N423" s="1" t="s">
        <v>6</v>
      </c>
      <c r="O423" s="5">
        <f>AVERAGE(I423:L423,C423:H423)</f>
        <v>0.89270368980886605</v>
      </c>
    </row>
    <row r="424" spans="1:15" x14ac:dyDescent="0.35">
      <c r="A424" s="1">
        <v>423</v>
      </c>
      <c r="B424" s="1" t="s">
        <v>671</v>
      </c>
      <c r="C424" s="1">
        <v>0.79809474185275076</v>
      </c>
      <c r="D424" s="1">
        <v>1.4469214328167308</v>
      </c>
      <c r="E424" s="5">
        <v>1.1401872121887757</v>
      </c>
      <c r="F424" s="1">
        <v>0.72427043723881468</v>
      </c>
      <c r="G424" s="1">
        <v>0.78646846072123688</v>
      </c>
      <c r="H424" s="5">
        <v>1.1238710888606891</v>
      </c>
      <c r="I424" s="1">
        <v>0.70960225191340831</v>
      </c>
      <c r="J424" s="1">
        <v>0.87952096679784586</v>
      </c>
      <c r="K424" s="1">
        <v>0.7740941026712701</v>
      </c>
      <c r="L424" s="1">
        <v>0.73016414776191751</v>
      </c>
      <c r="M424" s="1" t="s">
        <v>451</v>
      </c>
      <c r="N424" s="1" t="s">
        <v>38</v>
      </c>
      <c r="O424" s="5">
        <f>AVERAGE(I424:L424,C424:H424)</f>
        <v>0.91131948428234399</v>
      </c>
    </row>
    <row r="425" spans="1:15" x14ac:dyDescent="0.35">
      <c r="A425" s="1">
        <v>424</v>
      </c>
      <c r="B425" s="1" t="s">
        <v>672</v>
      </c>
      <c r="C425" s="1">
        <v>0.64565656027546714</v>
      </c>
      <c r="D425" s="1">
        <v>1.8271679295915308</v>
      </c>
      <c r="E425" s="5">
        <v>0.28886957911198929</v>
      </c>
      <c r="F425" s="1">
        <v>0.88797295125027365</v>
      </c>
      <c r="G425" s="1">
        <v>1.0559874044437976</v>
      </c>
      <c r="H425" s="5">
        <v>1.104012751093675</v>
      </c>
      <c r="I425" s="1">
        <v>0.57572065580691234</v>
      </c>
      <c r="J425" s="1">
        <v>0.91935899045991354</v>
      </c>
      <c r="K425" s="1">
        <v>0.81645819651334284</v>
      </c>
      <c r="L425" s="1">
        <v>0.89474117268493014</v>
      </c>
      <c r="M425" s="1" t="s">
        <v>19</v>
      </c>
      <c r="N425" s="1" t="s">
        <v>6</v>
      </c>
      <c r="O425" s="5">
        <f>AVERAGE(I425:L425,C425:H425)</f>
        <v>0.90159461912318317</v>
      </c>
    </row>
    <row r="426" spans="1:15" x14ac:dyDescent="0.35">
      <c r="A426" s="1">
        <v>425</v>
      </c>
      <c r="B426" s="1" t="s">
        <v>673</v>
      </c>
      <c r="C426" s="1">
        <v>0.67821194104116345</v>
      </c>
      <c r="D426" s="1">
        <v>1.1099997053344299</v>
      </c>
      <c r="E426" s="5">
        <v>0.52530280771585869</v>
      </c>
      <c r="F426" s="1">
        <v>1.0885327253125223</v>
      </c>
      <c r="G426" s="1">
        <v>1.1596906442997683</v>
      </c>
      <c r="H426" s="5">
        <v>1.1057853861161855</v>
      </c>
      <c r="I426" s="1">
        <v>0.64127291719238333</v>
      </c>
      <c r="J426" s="1">
        <v>0.99617267220389072</v>
      </c>
      <c r="K426" s="1">
        <v>0.76659786563532473</v>
      </c>
      <c r="L426" s="1">
        <v>0.75115460266778522</v>
      </c>
      <c r="M426" s="1" t="s">
        <v>277</v>
      </c>
      <c r="N426" s="1" t="s">
        <v>108</v>
      </c>
      <c r="O426" s="5">
        <f>AVERAGE(I426:L426,C426:H426)</f>
        <v>0.88227212675193112</v>
      </c>
    </row>
    <row r="427" spans="1:15" x14ac:dyDescent="0.35">
      <c r="A427" s="1">
        <v>426</v>
      </c>
      <c r="B427" s="1" t="s">
        <v>674</v>
      </c>
      <c r="C427" s="1">
        <v>1.050499555883446</v>
      </c>
      <c r="D427" s="1">
        <v>1.1960688510547979</v>
      </c>
      <c r="E427" s="5">
        <v>0.80251464417101415</v>
      </c>
      <c r="F427" s="1">
        <v>0.76278314893410992</v>
      </c>
      <c r="G427" s="1">
        <v>1.3335857987988031</v>
      </c>
      <c r="H427" s="5">
        <v>0.57669771071657627</v>
      </c>
      <c r="I427" s="1">
        <v>0.69167783574357045</v>
      </c>
      <c r="J427" s="1">
        <v>1.2069882967765388</v>
      </c>
      <c r="K427" s="1">
        <v>0.69801061567124556</v>
      </c>
      <c r="L427" s="1">
        <v>0.62348016082985069</v>
      </c>
      <c r="M427" s="1" t="s">
        <v>675</v>
      </c>
      <c r="N427" s="1" t="s">
        <v>517</v>
      </c>
      <c r="O427" s="5">
        <f>AVERAGE(I427:L427,C427:H427)</f>
        <v>0.89423066185799516</v>
      </c>
    </row>
    <row r="428" spans="1:15" x14ac:dyDescent="0.35">
      <c r="A428" s="1">
        <v>427</v>
      </c>
      <c r="B428" s="1" t="s">
        <v>676</v>
      </c>
      <c r="C428" s="1">
        <v>0.92916424877232295</v>
      </c>
      <c r="D428" s="1">
        <v>1.3216903073172197</v>
      </c>
      <c r="E428" s="5">
        <v>0.87418844605391577</v>
      </c>
      <c r="F428" s="1">
        <v>0.75948120956816367</v>
      </c>
      <c r="G428" s="1">
        <v>1.3147999480665804</v>
      </c>
      <c r="H428" s="5">
        <v>1.0420193892359648</v>
      </c>
      <c r="I428" s="1">
        <v>0.7151462212291585</v>
      </c>
      <c r="J428" s="1">
        <v>1.0523915563324411</v>
      </c>
      <c r="K428" s="1">
        <v>0.66406964916921685</v>
      </c>
      <c r="L428" s="1">
        <v>0.61291575493825268</v>
      </c>
      <c r="M428" s="1" t="s">
        <v>677</v>
      </c>
      <c r="N428" s="1" t="s">
        <v>371</v>
      </c>
      <c r="O428" s="5">
        <f>AVERAGE(I428:L428,C428:H428)</f>
        <v>0.92858667306832354</v>
      </c>
    </row>
    <row r="429" spans="1:15" x14ac:dyDescent="0.35">
      <c r="A429" s="1">
        <v>428</v>
      </c>
      <c r="B429" s="1" t="s">
        <v>678</v>
      </c>
      <c r="C429" s="1">
        <v>1.0245733335431795</v>
      </c>
      <c r="D429" s="1">
        <v>1.5476892663309161</v>
      </c>
      <c r="E429" s="5">
        <v>0.95220767214954161</v>
      </c>
      <c r="F429" s="1">
        <v>1.0211409031903262</v>
      </c>
      <c r="G429" s="1">
        <v>1.2841502865737009</v>
      </c>
      <c r="H429" s="5">
        <v>0.9843776720516948</v>
      </c>
      <c r="I429" s="1">
        <v>0.65910770075200842</v>
      </c>
      <c r="J429" s="1">
        <v>1.3015671958828816</v>
      </c>
      <c r="K429" s="1">
        <v>1.0862321887679529</v>
      </c>
      <c r="L429" s="1">
        <v>0.64202948954711081</v>
      </c>
      <c r="M429" s="1" t="s">
        <v>679</v>
      </c>
      <c r="N429" s="1" t="s">
        <v>517</v>
      </c>
      <c r="O429" s="5">
        <f>AVERAGE(I429:L429,C429:H429)</f>
        <v>1.0503075708789313</v>
      </c>
    </row>
    <row r="430" spans="1:15" x14ac:dyDescent="0.35">
      <c r="A430" s="1">
        <v>429</v>
      </c>
      <c r="B430" s="1" t="s">
        <v>680</v>
      </c>
      <c r="C430" s="1">
        <v>1.3692800906060349</v>
      </c>
      <c r="D430" s="1">
        <v>1.2310789790201886</v>
      </c>
      <c r="E430" s="5">
        <v>0.98840389860881428</v>
      </c>
      <c r="F430" s="1">
        <v>1.0918230169527132</v>
      </c>
      <c r="G430" s="1">
        <v>1.299054402441115</v>
      </c>
      <c r="H430" s="5">
        <v>0.95413510278568536</v>
      </c>
      <c r="I430" s="1">
        <v>0.70134624465723705</v>
      </c>
      <c r="J430" s="1">
        <v>1.1560682769284616</v>
      </c>
      <c r="K430" s="1">
        <v>0.82068093252682683</v>
      </c>
      <c r="L430" s="1">
        <v>0.76004442730442323</v>
      </c>
      <c r="M430" s="1" t="s">
        <v>681</v>
      </c>
      <c r="N430" s="1" t="s">
        <v>12</v>
      </c>
      <c r="O430" s="5">
        <f>AVERAGE(I430:L430,C430:H430)</f>
        <v>1.0371915371831499</v>
      </c>
    </row>
    <row r="431" spans="1:15" x14ac:dyDescent="0.35">
      <c r="A431" s="1">
        <v>430</v>
      </c>
      <c r="B431" s="1" t="s">
        <v>682</v>
      </c>
      <c r="C431" s="1">
        <v>0.61165732886029855</v>
      </c>
      <c r="D431" s="1">
        <v>0.96448238638901396</v>
      </c>
      <c r="E431" s="5">
        <v>0.54027901481047247</v>
      </c>
      <c r="F431" s="1">
        <v>1.2548864264904156</v>
      </c>
      <c r="G431" s="1">
        <v>1.3652128844310807</v>
      </c>
      <c r="H431" s="5">
        <v>0.99498450487223344</v>
      </c>
      <c r="I431" s="1">
        <v>0.65108105604255895</v>
      </c>
      <c r="J431" s="1">
        <v>0.93495610327863332</v>
      </c>
      <c r="K431" s="1">
        <v>0.8247125887065001</v>
      </c>
      <c r="L431" s="1">
        <v>0.80254524530192162</v>
      </c>
      <c r="M431" s="1" t="s">
        <v>407</v>
      </c>
      <c r="N431" s="1" t="s">
        <v>234</v>
      </c>
      <c r="O431" s="5">
        <f>AVERAGE(I431:L431,C431:H431)</f>
        <v>0.89447975391831291</v>
      </c>
    </row>
    <row r="432" spans="1:15" x14ac:dyDescent="0.35">
      <c r="A432" s="1">
        <v>431</v>
      </c>
      <c r="B432" s="1" t="s">
        <v>683</v>
      </c>
      <c r="C432" s="1">
        <v>0.79703567989800639</v>
      </c>
      <c r="D432" s="1">
        <v>1.1838111826341544</v>
      </c>
      <c r="E432" s="5">
        <v>0.75076040377671849</v>
      </c>
      <c r="F432" s="1">
        <v>1.3542215564571203</v>
      </c>
      <c r="G432" s="1">
        <v>1.4615690357638456</v>
      </c>
      <c r="H432" s="5">
        <v>1.1343158408250276</v>
      </c>
      <c r="I432" s="1">
        <v>0.68311424426644396</v>
      </c>
      <c r="J432" s="1">
        <v>0.79783839964860115</v>
      </c>
      <c r="K432" s="1">
        <v>1.0851788931761941</v>
      </c>
      <c r="L432" s="1">
        <v>0.3309951156792823</v>
      </c>
      <c r="M432" s="1" t="s">
        <v>73</v>
      </c>
      <c r="N432" s="1" t="s">
        <v>74</v>
      </c>
      <c r="O432" s="5">
        <f>AVERAGE(I432:L432,C432:H432)</f>
        <v>0.95788403521253951</v>
      </c>
    </row>
    <row r="433" spans="1:15" x14ac:dyDescent="0.35">
      <c r="A433" s="1">
        <v>432</v>
      </c>
      <c r="B433" s="1" t="s">
        <v>684</v>
      </c>
      <c r="C433" s="1">
        <v>0.97843025966400432</v>
      </c>
      <c r="D433" s="1">
        <v>1.8921548404314192</v>
      </c>
      <c r="E433" s="5">
        <v>0.4785947404620266</v>
      </c>
      <c r="F433" s="1">
        <v>0.89037296056074056</v>
      </c>
      <c r="G433" s="1">
        <v>1.264437499110266</v>
      </c>
      <c r="H433" s="5">
        <v>1.038635547683106</v>
      </c>
      <c r="I433" s="1">
        <v>0.55040933437820028</v>
      </c>
      <c r="J433" s="1">
        <v>0.72442076365788555</v>
      </c>
      <c r="K433" s="1">
        <v>0.9291007765182101</v>
      </c>
      <c r="L433" s="1">
        <v>0.79685769659688277</v>
      </c>
      <c r="M433" s="1" t="s">
        <v>685</v>
      </c>
      <c r="N433" s="1" t="s">
        <v>24</v>
      </c>
      <c r="O433" s="5">
        <f>AVERAGE(I433:L433,C433:H433)</f>
        <v>0.95434144190627401</v>
      </c>
    </row>
    <row r="434" spans="1:15" x14ac:dyDescent="0.35">
      <c r="A434" s="1">
        <v>433</v>
      </c>
      <c r="B434" s="1" t="s">
        <v>686</v>
      </c>
      <c r="C434" s="1">
        <v>0.77964230082989805</v>
      </c>
      <c r="D434" s="1">
        <v>1.5094885871512937</v>
      </c>
      <c r="E434" s="5">
        <v>0.62467190218107049</v>
      </c>
      <c r="F434" s="1">
        <v>1.0138797887041338</v>
      </c>
      <c r="G434" s="1">
        <v>1.4542921504105073</v>
      </c>
      <c r="H434" s="5">
        <v>1.0502479211946205</v>
      </c>
      <c r="I434" s="1">
        <v>0.7897399205213248</v>
      </c>
      <c r="J434" s="1">
        <v>0.83979968574848951</v>
      </c>
      <c r="K434" s="1">
        <v>0.92482318322719315</v>
      </c>
      <c r="L434" s="1">
        <v>0.40795100357039615</v>
      </c>
      <c r="M434" s="1" t="s">
        <v>166</v>
      </c>
      <c r="N434" s="1" t="s">
        <v>6</v>
      </c>
      <c r="O434" s="5">
        <f>AVERAGE(I434:L434,C434:H434)</f>
        <v>0.93945364435389267</v>
      </c>
    </row>
    <row r="435" spans="1:15" x14ac:dyDescent="0.35">
      <c r="A435" s="1">
        <v>434</v>
      </c>
      <c r="B435" s="1" t="s">
        <v>687</v>
      </c>
      <c r="C435" s="1">
        <v>0.70179806736212258</v>
      </c>
      <c r="D435" s="1">
        <v>1.5723393915080288</v>
      </c>
      <c r="E435" s="5">
        <v>0.58490771306742806</v>
      </c>
      <c r="F435" s="1">
        <v>0.54312591391116094</v>
      </c>
      <c r="G435" s="1">
        <v>0.65996265158269474</v>
      </c>
      <c r="H435" s="5">
        <v>1.0494331015402922</v>
      </c>
      <c r="I435" s="1">
        <v>0.73720276185903066</v>
      </c>
      <c r="J435" s="1">
        <v>0.86406216907318212</v>
      </c>
      <c r="K435" s="1">
        <v>0.82507513835999569</v>
      </c>
      <c r="L435" s="1">
        <v>0.84231642836344145</v>
      </c>
      <c r="M435" s="1" t="s">
        <v>688</v>
      </c>
      <c r="N435" s="1" t="s">
        <v>9</v>
      </c>
      <c r="O435" s="5">
        <f>AVERAGE(I435:L435,C435:H435)</f>
        <v>0.83802233366273771</v>
      </c>
    </row>
    <row r="436" spans="1:15" x14ac:dyDescent="0.35">
      <c r="A436" s="1">
        <v>435</v>
      </c>
      <c r="B436" s="1" t="s">
        <v>689</v>
      </c>
      <c r="C436" s="1">
        <v>0.95761976078424971</v>
      </c>
      <c r="D436" s="1">
        <v>1.7578996321521512</v>
      </c>
      <c r="E436" s="5">
        <v>0.79595716458635957</v>
      </c>
      <c r="F436" s="1">
        <v>0.81514870650347937</v>
      </c>
      <c r="G436" s="1">
        <v>0.6871462363030264</v>
      </c>
      <c r="H436" s="5">
        <v>1.0717505718277582</v>
      </c>
      <c r="I436" s="1">
        <v>0.7879772007282253</v>
      </c>
      <c r="J436" s="1">
        <v>0.89850776314023095</v>
      </c>
      <c r="K436" s="1">
        <v>0.82274875259393243</v>
      </c>
      <c r="L436" s="1">
        <v>0.41289634418561139</v>
      </c>
      <c r="M436" s="1" t="s">
        <v>287</v>
      </c>
      <c r="N436" s="1">
        <v>0</v>
      </c>
      <c r="O436" s="5">
        <f>AVERAGE(I436:L436,C436:H436)</f>
        <v>0.90076521328050241</v>
      </c>
    </row>
    <row r="437" spans="1:15" x14ac:dyDescent="0.35">
      <c r="A437" s="1">
        <v>436</v>
      </c>
      <c r="B437" s="1" t="s">
        <v>690</v>
      </c>
      <c r="C437" s="1">
        <v>0.58959075352666002</v>
      </c>
      <c r="D437" s="1">
        <v>1.6430893246743012</v>
      </c>
      <c r="E437" s="5">
        <v>0.75981576217495683</v>
      </c>
      <c r="F437" s="1">
        <v>1.1664642548105739</v>
      </c>
      <c r="G437" s="1">
        <v>1.1056106029769437</v>
      </c>
      <c r="H437" s="5">
        <v>1.339964652688546</v>
      </c>
      <c r="I437" s="1">
        <v>0.86727514423716601</v>
      </c>
      <c r="J437" s="1">
        <v>0.99704206480310309</v>
      </c>
      <c r="K437" s="1">
        <v>1.2056298011322795</v>
      </c>
      <c r="L437" s="1">
        <v>0.79309980363485055</v>
      </c>
      <c r="M437" s="1" t="s">
        <v>691</v>
      </c>
      <c r="N437" s="1" t="s">
        <v>74</v>
      </c>
      <c r="O437" s="5">
        <f>AVERAGE(I437:L437,C437:H437)</f>
        <v>1.0467582164659379</v>
      </c>
    </row>
    <row r="438" spans="1:15" x14ac:dyDescent="0.35">
      <c r="A438" s="1">
        <v>437</v>
      </c>
      <c r="B438" s="1" t="s">
        <v>692</v>
      </c>
      <c r="C438" s="1">
        <v>0.69348241253201981</v>
      </c>
      <c r="D438" s="1">
        <v>1.316898998150464</v>
      </c>
      <c r="E438" s="5">
        <v>0.43272899868070797</v>
      </c>
      <c r="F438" s="1">
        <v>1.0717162003306755</v>
      </c>
      <c r="G438" s="1">
        <v>0.8153097875654467</v>
      </c>
      <c r="H438" s="5">
        <v>1.0072533318628032</v>
      </c>
      <c r="I438" s="1">
        <v>0.79775753147265038</v>
      </c>
      <c r="J438" s="1">
        <v>0.91424560635996244</v>
      </c>
      <c r="K438" s="1">
        <v>0.9745572714788292</v>
      </c>
      <c r="L438" s="1">
        <v>0.3449246209227716</v>
      </c>
      <c r="M438" s="1" t="s">
        <v>693</v>
      </c>
      <c r="N438" s="1" t="s">
        <v>74</v>
      </c>
      <c r="O438" s="5">
        <f>AVERAGE(I438:L438,C438:H438)</f>
        <v>0.83688747593563306</v>
      </c>
    </row>
    <row r="439" spans="1:15" x14ac:dyDescent="0.35">
      <c r="A439" s="1">
        <v>438</v>
      </c>
      <c r="B439" s="1" t="s">
        <v>694</v>
      </c>
      <c r="C439" s="1">
        <v>1.1054287704721222</v>
      </c>
      <c r="D439" s="1">
        <v>1.3905544514724555</v>
      </c>
      <c r="E439" s="5">
        <v>0.96450191745400649</v>
      </c>
      <c r="F439" s="1">
        <v>0.70070426525281815</v>
      </c>
      <c r="G439" s="1">
        <v>1.3669341503362962</v>
      </c>
      <c r="H439" s="5">
        <v>0.84612027855306537</v>
      </c>
      <c r="I439" s="1">
        <v>0.6135367127343655</v>
      </c>
      <c r="J439" s="1">
        <v>1.1113865652511121</v>
      </c>
      <c r="K439" s="1">
        <v>1.0775405083349827</v>
      </c>
      <c r="L439" s="1">
        <v>0.6156194179225476</v>
      </c>
      <c r="M439" s="1" t="s">
        <v>528</v>
      </c>
      <c r="N439" s="1" t="s">
        <v>74</v>
      </c>
      <c r="O439" s="5">
        <f>AVERAGE(I439:L439,C439:H439)</f>
        <v>0.97923270377837723</v>
      </c>
    </row>
    <row r="440" spans="1:15" x14ac:dyDescent="0.35">
      <c r="A440" s="1">
        <v>439</v>
      </c>
      <c r="B440" s="1" t="s">
        <v>695</v>
      </c>
      <c r="C440" s="1">
        <v>1.2181479918137723</v>
      </c>
      <c r="D440" s="1">
        <v>1.3138799056780002</v>
      </c>
      <c r="E440" s="5">
        <v>1.0020082259111638</v>
      </c>
      <c r="F440" s="1">
        <v>0.71054111340384773</v>
      </c>
      <c r="G440" s="1">
        <v>1.4047210436440667</v>
      </c>
      <c r="H440" s="5">
        <v>0.84441076826282002</v>
      </c>
      <c r="I440" s="1">
        <v>0.61363394827325779</v>
      </c>
      <c r="J440" s="1">
        <v>1.31877408773611</v>
      </c>
      <c r="K440" s="1">
        <v>0.86221176431036917</v>
      </c>
      <c r="L440" s="1">
        <v>0.67441197328998903</v>
      </c>
      <c r="M440" s="1" t="s">
        <v>125</v>
      </c>
      <c r="N440" s="1" t="s">
        <v>15</v>
      </c>
      <c r="O440" s="5">
        <f>AVERAGE(I440:L440,C440:H440)</f>
        <v>0.99627408223233971</v>
      </c>
    </row>
    <row r="441" spans="1:15" x14ac:dyDescent="0.35">
      <c r="A441" s="1">
        <v>440</v>
      </c>
      <c r="B441" s="1" t="s">
        <v>696</v>
      </c>
      <c r="C441" s="1">
        <v>1.0606319787639347</v>
      </c>
      <c r="D441" s="1">
        <v>1.1454868754067358</v>
      </c>
      <c r="E441" s="5">
        <v>0.96844829456146431</v>
      </c>
      <c r="F441" s="1">
        <v>0.88578062135398938</v>
      </c>
      <c r="G441" s="1">
        <v>1.3898627649181641</v>
      </c>
      <c r="H441" s="5">
        <v>0.98594389094547896</v>
      </c>
      <c r="I441" s="1">
        <v>0.7559872747982147</v>
      </c>
      <c r="J441" s="1">
        <v>1.126637713914592</v>
      </c>
      <c r="K441" s="1">
        <v>1.1319507482953794</v>
      </c>
      <c r="L441" s="1">
        <v>0.3234347432383885</v>
      </c>
      <c r="M441" s="1" t="s">
        <v>260</v>
      </c>
      <c r="N441" s="1" t="s">
        <v>6</v>
      </c>
      <c r="O441" s="5">
        <f>AVERAGE(I441:L441,C441:H441)</f>
        <v>0.97741649061963398</v>
      </c>
    </row>
    <row r="442" spans="1:15" x14ac:dyDescent="0.35">
      <c r="A442" s="1">
        <v>441</v>
      </c>
      <c r="B442" s="1" t="s">
        <v>697</v>
      </c>
      <c r="C442" s="1">
        <v>0.75358683618655398</v>
      </c>
      <c r="D442" s="1">
        <v>1.2679119390943185</v>
      </c>
      <c r="E442" s="5">
        <v>0.51424075426907256</v>
      </c>
      <c r="F442" s="1">
        <v>1.2423762365454862</v>
      </c>
      <c r="G442" s="1">
        <v>1.4143474649130456</v>
      </c>
      <c r="H442" s="5">
        <v>1.0508686876122064</v>
      </c>
      <c r="I442" s="1">
        <v>0.67419837550590023</v>
      </c>
      <c r="J442" s="1">
        <v>1.0830438208463264</v>
      </c>
      <c r="K442" s="1">
        <v>0.92393408863863347</v>
      </c>
      <c r="L442" s="1">
        <v>0.83466131144731814</v>
      </c>
      <c r="M442" s="1" t="s">
        <v>125</v>
      </c>
      <c r="N442" s="1" t="s">
        <v>38</v>
      </c>
      <c r="O442" s="5">
        <f>AVERAGE(I442:L442,C442:H442)</f>
        <v>0.97591695150588609</v>
      </c>
    </row>
    <row r="443" spans="1:15" x14ac:dyDescent="0.35">
      <c r="A443" s="1">
        <v>442</v>
      </c>
      <c r="B443" s="1" t="s">
        <v>698</v>
      </c>
      <c r="C443" s="1">
        <v>0.76285653874375248</v>
      </c>
      <c r="D443" s="1">
        <v>0.80156829878143987</v>
      </c>
      <c r="E443" s="5">
        <v>0.75590220910518524</v>
      </c>
      <c r="F443" s="1">
        <v>1.4772003162230374</v>
      </c>
      <c r="G443" s="1">
        <v>1.3963748894914165</v>
      </c>
      <c r="H443" s="5">
        <v>1.6556228784916278</v>
      </c>
      <c r="I443" s="1">
        <v>0.65758106201483868</v>
      </c>
      <c r="J443" s="1">
        <v>1.0873848327159559</v>
      </c>
      <c r="K443" s="1">
        <v>1.1342993091266416</v>
      </c>
      <c r="L443" s="1">
        <v>0.38080040648825569</v>
      </c>
      <c r="M443" s="1">
        <v>0</v>
      </c>
      <c r="N443" s="1" t="s">
        <v>53</v>
      </c>
      <c r="O443" s="5">
        <f>AVERAGE(I443:L443,C443:H443)</f>
        <v>1.0109590741182151</v>
      </c>
    </row>
    <row r="444" spans="1:15" x14ac:dyDescent="0.35">
      <c r="A444" s="1">
        <v>443</v>
      </c>
      <c r="B444" s="1" t="s">
        <v>699</v>
      </c>
      <c r="C444" s="1">
        <v>0.95043355388803175</v>
      </c>
      <c r="D444" s="1">
        <v>1.7752896959499993</v>
      </c>
      <c r="E444" s="5">
        <v>0.46606859767483438</v>
      </c>
      <c r="F444" s="1">
        <v>1.0640165905187151</v>
      </c>
      <c r="G444" s="1">
        <v>1.3750312192700986</v>
      </c>
      <c r="H444" s="5">
        <v>1.1547012296678132</v>
      </c>
      <c r="I444" s="1">
        <v>0.61502646540077166</v>
      </c>
      <c r="J444" s="1">
        <v>0.70427137627381109</v>
      </c>
      <c r="K444" s="1">
        <v>0.87848926683035422</v>
      </c>
      <c r="L444" s="1">
        <v>0.77717492155765244</v>
      </c>
      <c r="M444" s="1" t="s">
        <v>700</v>
      </c>
      <c r="N444" s="1" t="s">
        <v>65</v>
      </c>
      <c r="O444" s="5">
        <f>AVERAGE(I444:L444,C444:H444)</f>
        <v>0.97605029170320812</v>
      </c>
    </row>
    <row r="445" spans="1:15" x14ac:dyDescent="0.35">
      <c r="A445" s="1">
        <v>444</v>
      </c>
      <c r="B445" s="1" t="s">
        <v>701</v>
      </c>
      <c r="C445" s="1">
        <v>1.001222956470748</v>
      </c>
      <c r="D445" s="1">
        <v>1.29519011795613</v>
      </c>
      <c r="E445" s="5">
        <v>0.55188742997740792</v>
      </c>
      <c r="F445" s="1">
        <v>1.1741230143595183</v>
      </c>
      <c r="G445" s="1">
        <v>1.145544065923467</v>
      </c>
      <c r="H445" s="5">
        <v>1.2013236585690201</v>
      </c>
      <c r="I445" s="1">
        <v>0.74752872110198065</v>
      </c>
      <c r="J445" s="1">
        <v>0.717614247934792</v>
      </c>
      <c r="K445" s="1">
        <v>0.84959355424020544</v>
      </c>
      <c r="L445" s="1">
        <v>0.39650949803729796</v>
      </c>
      <c r="M445" s="1" t="s">
        <v>425</v>
      </c>
      <c r="N445" s="1" t="s">
        <v>6</v>
      </c>
      <c r="O445" s="5">
        <f>AVERAGE(I445:L445,C445:H445)</f>
        <v>0.90805372645705673</v>
      </c>
    </row>
    <row r="446" spans="1:15" x14ac:dyDescent="0.35">
      <c r="A446" s="1">
        <v>445</v>
      </c>
      <c r="B446" s="1" t="s">
        <v>702</v>
      </c>
      <c r="C446" s="1">
        <v>0.77214075088477407</v>
      </c>
      <c r="D446" s="1">
        <v>1.8769598011622686</v>
      </c>
      <c r="E446" s="5">
        <v>0.90603332987288376</v>
      </c>
      <c r="F446" s="1">
        <v>0.7437033233633551</v>
      </c>
      <c r="G446" s="1">
        <v>0.66757145516891814</v>
      </c>
      <c r="H446" s="5">
        <v>1.2246496092829071</v>
      </c>
      <c r="I446" s="1">
        <v>0.67291386638533679</v>
      </c>
      <c r="J446" s="1">
        <v>0.82723512007148614</v>
      </c>
      <c r="K446" s="1">
        <v>0.77070770841924363</v>
      </c>
      <c r="L446" s="1">
        <v>0.73245256809500259</v>
      </c>
      <c r="M446" s="1" t="s">
        <v>451</v>
      </c>
      <c r="N446" s="1" t="s">
        <v>38</v>
      </c>
      <c r="O446" s="5">
        <f>AVERAGE(I446:L446,C446:H446)</f>
        <v>0.91943675327061758</v>
      </c>
    </row>
    <row r="447" spans="1:15" x14ac:dyDescent="0.35">
      <c r="A447" s="1">
        <v>446</v>
      </c>
      <c r="B447" s="1" t="s">
        <v>703</v>
      </c>
      <c r="C447" s="1">
        <v>0.81356932146678296</v>
      </c>
      <c r="D447" s="1">
        <v>1.2525331949040552</v>
      </c>
      <c r="E447" s="5">
        <v>1.0843088609442753</v>
      </c>
      <c r="F447" s="1">
        <v>0.79823370900773227</v>
      </c>
      <c r="G447" s="1">
        <v>0.90141502152030561</v>
      </c>
      <c r="H447" s="5">
        <v>1.1997778169798596</v>
      </c>
      <c r="I447" s="1">
        <v>0.82835435870536311</v>
      </c>
      <c r="J447" s="1">
        <v>0.86603733399266114</v>
      </c>
      <c r="K447" s="1">
        <v>0.83001415160083269</v>
      </c>
      <c r="L447" s="1">
        <v>0.43864894140567479</v>
      </c>
      <c r="M447" s="1" t="s">
        <v>140</v>
      </c>
      <c r="N447" s="1" t="s">
        <v>6</v>
      </c>
      <c r="O447" s="5">
        <f>AVERAGE(I447:L447,C447:H447)</f>
        <v>0.90128927105275414</v>
      </c>
    </row>
    <row r="448" spans="1:15" x14ac:dyDescent="0.35">
      <c r="A448" s="1">
        <v>447</v>
      </c>
      <c r="B448" s="1" t="s">
        <v>704</v>
      </c>
      <c r="C448" s="1">
        <v>0.92129806694087868</v>
      </c>
      <c r="D448" s="1">
        <v>1.6418846615874598</v>
      </c>
      <c r="E448" s="5">
        <v>0.7233131456974512</v>
      </c>
      <c r="F448" s="1">
        <v>1.0282732395400727</v>
      </c>
      <c r="G448" s="1">
        <v>1.2030416166284286</v>
      </c>
      <c r="H448" s="5">
        <v>1.0876272779204204</v>
      </c>
      <c r="I448" s="1">
        <v>0.84708970894846214</v>
      </c>
      <c r="J448" s="1">
        <v>1.0129533402901194</v>
      </c>
      <c r="K448" s="1">
        <v>0.93493861540723933</v>
      </c>
      <c r="L448" s="1">
        <v>0.74469217400114718</v>
      </c>
      <c r="M448" s="1" t="s">
        <v>260</v>
      </c>
      <c r="N448" s="1" t="s">
        <v>6</v>
      </c>
      <c r="O448" s="5">
        <f>AVERAGE(I448:L448,C448:H448)</f>
        <v>1.0145111846961679</v>
      </c>
    </row>
    <row r="449" spans="1:15" x14ac:dyDescent="0.35">
      <c r="A449" s="1">
        <v>448</v>
      </c>
      <c r="B449" s="1" t="s">
        <v>705</v>
      </c>
      <c r="C449" s="1">
        <v>0.68234368851021732</v>
      </c>
      <c r="D449" s="1">
        <v>1.1966850306180574</v>
      </c>
      <c r="E449" s="5">
        <v>0.63619447598648882</v>
      </c>
      <c r="F449" s="1">
        <v>1.290384452518951</v>
      </c>
      <c r="G449" s="1">
        <v>1.1650047303561859</v>
      </c>
      <c r="H449" s="5">
        <v>1.1010446607346724</v>
      </c>
      <c r="I449" s="1">
        <v>0.67776981751433218</v>
      </c>
      <c r="J449" s="1">
        <v>1.0708317822254521</v>
      </c>
      <c r="K449" s="1">
        <v>1.1000763829853981</v>
      </c>
      <c r="L449" s="1">
        <v>0.3853950004072132</v>
      </c>
      <c r="M449" s="1" t="s">
        <v>512</v>
      </c>
      <c r="N449" s="1" t="s">
        <v>513</v>
      </c>
      <c r="O449" s="5">
        <f>AVERAGE(I449:L449,C449:H449)</f>
        <v>0.93057300218569683</v>
      </c>
    </row>
    <row r="450" spans="1:15" x14ac:dyDescent="0.35">
      <c r="A450" s="1">
        <v>449</v>
      </c>
      <c r="B450" s="1" t="s">
        <v>706</v>
      </c>
      <c r="C450" s="1">
        <v>1.137227256034907</v>
      </c>
      <c r="D450" s="1">
        <v>1.3073346006700759</v>
      </c>
      <c r="E450" s="5">
        <v>0.94049570756103551</v>
      </c>
      <c r="F450" s="1">
        <v>0.69611383677392458</v>
      </c>
      <c r="G450" s="1">
        <v>1.1547654022444631</v>
      </c>
      <c r="H450" s="5">
        <v>0.95166825734380389</v>
      </c>
      <c r="I450" s="1">
        <v>0.59441111990406614</v>
      </c>
      <c r="J450" s="1">
        <v>0.96316759857603595</v>
      </c>
      <c r="K450" s="1">
        <v>0.7735740694809059</v>
      </c>
      <c r="L450" s="1">
        <v>0.60326547328749491</v>
      </c>
      <c r="M450" s="1" t="s">
        <v>88</v>
      </c>
      <c r="N450" s="1" t="s">
        <v>6</v>
      </c>
      <c r="O450" s="5">
        <f>AVERAGE(I450:L450,C450:H450)</f>
        <v>0.91220233218767144</v>
      </c>
    </row>
    <row r="451" spans="1:15" x14ac:dyDescent="0.35">
      <c r="A451" s="1">
        <v>450</v>
      </c>
      <c r="B451" s="1" t="s">
        <v>707</v>
      </c>
      <c r="C451" s="1">
        <v>1.309431272938228</v>
      </c>
      <c r="D451" s="1">
        <v>1.5077028417702973</v>
      </c>
      <c r="E451" s="5">
        <v>0.94064225631532061</v>
      </c>
      <c r="F451" s="1">
        <v>0.74610915489019147</v>
      </c>
      <c r="G451" s="1">
        <v>1.2442128465754925</v>
      </c>
      <c r="H451" s="5">
        <v>0.74352562030163327</v>
      </c>
      <c r="I451" s="1">
        <v>0.63249722173599443</v>
      </c>
      <c r="J451" s="1">
        <v>1.0293211324467733</v>
      </c>
      <c r="K451" s="1">
        <v>1.0061226850389005</v>
      </c>
      <c r="L451" s="1">
        <v>0.62924844186473738</v>
      </c>
      <c r="M451" s="1" t="s">
        <v>267</v>
      </c>
      <c r="N451" s="1" t="s">
        <v>268</v>
      </c>
      <c r="O451" s="5">
        <f>AVERAGE(I451:L451,C451:H451)</f>
        <v>0.97888134738775689</v>
      </c>
    </row>
    <row r="452" spans="1:15" x14ac:dyDescent="0.35">
      <c r="A452" s="1">
        <v>451</v>
      </c>
      <c r="B452" s="1" t="s">
        <v>708</v>
      </c>
      <c r="C452" s="1">
        <v>0.97811454333228987</v>
      </c>
      <c r="D452" s="1">
        <v>1.215237446052607</v>
      </c>
      <c r="E452" s="5">
        <v>1.0015339831393901</v>
      </c>
      <c r="F452" s="1">
        <v>0.82509946165405079</v>
      </c>
      <c r="G452" s="1">
        <v>1.233111226936511</v>
      </c>
      <c r="H452" s="5">
        <v>0.88556039151053112</v>
      </c>
      <c r="I452" s="1">
        <v>0.65543583493227264</v>
      </c>
      <c r="J452" s="1">
        <v>1.2411146132394943</v>
      </c>
      <c r="K452" s="1">
        <v>0.97872956628827512</v>
      </c>
      <c r="L452" s="1">
        <v>0.24771437290183071</v>
      </c>
      <c r="M452" s="1" t="s">
        <v>243</v>
      </c>
      <c r="N452" s="1" t="s">
        <v>6</v>
      </c>
      <c r="O452" s="5">
        <f>AVERAGE(I452:L452,C452:H452)</f>
        <v>0.92616514399872529</v>
      </c>
    </row>
    <row r="453" spans="1:15" x14ac:dyDescent="0.35">
      <c r="A453" s="1">
        <v>452</v>
      </c>
      <c r="B453" s="1" t="s">
        <v>709</v>
      </c>
      <c r="C453" s="1">
        <v>0.42467208156670316</v>
      </c>
      <c r="D453" s="1">
        <v>1.3985334901886115</v>
      </c>
      <c r="E453" s="5">
        <v>0.36537175806696459</v>
      </c>
      <c r="F453" s="1">
        <v>0.90090332335389633</v>
      </c>
      <c r="G453" s="1">
        <v>1.4402521562623694</v>
      </c>
      <c r="H453" s="5">
        <v>1.0250213902619236</v>
      </c>
      <c r="I453" s="1">
        <v>0.82245663417714931</v>
      </c>
      <c r="J453" s="1">
        <v>1.0463558131936561</v>
      </c>
      <c r="K453" s="1">
        <v>0.73554316776685691</v>
      </c>
      <c r="L453" s="1">
        <v>0.74369653098734168</v>
      </c>
      <c r="M453" s="1" t="s">
        <v>407</v>
      </c>
      <c r="N453" s="1" t="s">
        <v>234</v>
      </c>
      <c r="O453" s="5">
        <f>AVERAGE(I453:L453,C453:H453)</f>
        <v>0.89028063458254736</v>
      </c>
    </row>
    <row r="454" spans="1:15" x14ac:dyDescent="0.35">
      <c r="A454" s="1">
        <v>453</v>
      </c>
      <c r="B454" s="1" t="s">
        <v>710</v>
      </c>
      <c r="C454" s="1">
        <v>0.66029964491322635</v>
      </c>
      <c r="D454" s="1">
        <v>0.91213524278012481</v>
      </c>
      <c r="E454" s="5">
        <v>0.40073106471704406</v>
      </c>
      <c r="F454" s="1">
        <v>1.4489982004670499</v>
      </c>
      <c r="G454" s="1">
        <v>1.2777258604134829</v>
      </c>
      <c r="H454" s="5">
        <v>1.1067715290409235</v>
      </c>
      <c r="I454" s="1">
        <v>0.95075010505718627</v>
      </c>
      <c r="J454" s="1">
        <v>1.0253355730219971</v>
      </c>
      <c r="K454" s="1">
        <v>0.97919877242273001</v>
      </c>
      <c r="L454" s="1">
        <v>0.32079666680129126</v>
      </c>
      <c r="M454" s="1" t="s">
        <v>19</v>
      </c>
      <c r="N454" s="1">
        <v>0</v>
      </c>
      <c r="O454" s="5">
        <f>AVERAGE(I454:L454,C454:H454)</f>
        <v>0.90827426596350558</v>
      </c>
    </row>
    <row r="455" spans="1:15" x14ac:dyDescent="0.35">
      <c r="A455" s="1">
        <v>454</v>
      </c>
      <c r="B455" s="1" t="s">
        <v>711</v>
      </c>
      <c r="C455" s="1">
        <v>0.96600367899063888</v>
      </c>
      <c r="D455" s="1">
        <v>1.6289206330426418</v>
      </c>
      <c r="E455" s="5">
        <v>0.51494155657199558</v>
      </c>
      <c r="F455" s="1">
        <v>0.74176237854682059</v>
      </c>
      <c r="G455" s="1">
        <v>1.1768042056551595</v>
      </c>
      <c r="H455" s="5">
        <v>0.92759058796108063</v>
      </c>
      <c r="I455" s="1">
        <v>0.68829925224929012</v>
      </c>
      <c r="J455" s="1">
        <v>0.75064046147626096</v>
      </c>
      <c r="K455" s="1">
        <v>0.97662683976106646</v>
      </c>
      <c r="L455" s="1">
        <v>0.77540534326078192</v>
      </c>
      <c r="M455" s="1" t="s">
        <v>26</v>
      </c>
      <c r="N455" s="1" t="s">
        <v>24</v>
      </c>
      <c r="O455" s="5">
        <f>AVERAGE(I455:L455,C455:H455)</f>
        <v>0.91469949375157356</v>
      </c>
    </row>
    <row r="456" spans="1:15" x14ac:dyDescent="0.35">
      <c r="A456" s="1">
        <v>455</v>
      </c>
      <c r="B456" s="1" t="s">
        <v>712</v>
      </c>
      <c r="C456" s="1">
        <v>0.97472012797019802</v>
      </c>
      <c r="D456" s="1">
        <v>1.5959577130701488</v>
      </c>
      <c r="E456" s="5">
        <v>0.71659154566043604</v>
      </c>
      <c r="F456" s="1">
        <v>1.2775502246619508</v>
      </c>
      <c r="G456" s="1">
        <v>1.300636727891336</v>
      </c>
      <c r="H456" s="5">
        <v>0.62377392827470934</v>
      </c>
      <c r="I456" s="1">
        <v>0.77257169458927166</v>
      </c>
      <c r="J456" s="1">
        <v>1.0628798374707178</v>
      </c>
      <c r="K456" s="1">
        <v>0.91478959675695415</v>
      </c>
      <c r="L456" s="1">
        <v>0.38886682487996038</v>
      </c>
      <c r="M456" s="1" t="s">
        <v>21</v>
      </c>
      <c r="N456" s="1" t="s">
        <v>6</v>
      </c>
      <c r="O456" s="5">
        <f>AVERAGE(I456:L456,C456:H456)</f>
        <v>0.96283382212256829</v>
      </c>
    </row>
    <row r="457" spans="1:15" x14ac:dyDescent="0.35">
      <c r="A457" s="1">
        <v>456</v>
      </c>
      <c r="B457" s="1" t="s">
        <v>713</v>
      </c>
      <c r="C457" s="1">
        <v>0.70073196683383754</v>
      </c>
      <c r="D457" s="1">
        <v>1.5059432536514887</v>
      </c>
      <c r="E457" s="5">
        <v>0.59478583286657249</v>
      </c>
      <c r="F457" s="1">
        <v>0.70077271003899921</v>
      </c>
      <c r="G457" s="1">
        <v>0.76889711339968214</v>
      </c>
      <c r="H457" s="5">
        <v>1.1755732037265674</v>
      </c>
      <c r="I457" s="1">
        <v>0.73817660983114552</v>
      </c>
      <c r="J457" s="1">
        <v>1.0087786756742863</v>
      </c>
      <c r="K457" s="1">
        <v>0.83409069002932734</v>
      </c>
      <c r="L457" s="1">
        <v>0.89084220487445465</v>
      </c>
      <c r="M457" s="1" t="s">
        <v>688</v>
      </c>
      <c r="N457" s="1" t="s">
        <v>9</v>
      </c>
      <c r="O457" s="5">
        <f>AVERAGE(I457:L457,C457:H457)</f>
        <v>0.89185922609263601</v>
      </c>
    </row>
    <row r="458" spans="1:15" x14ac:dyDescent="0.35">
      <c r="A458" s="1">
        <v>457</v>
      </c>
      <c r="B458" s="1" t="s">
        <v>714</v>
      </c>
      <c r="C458" s="1">
        <v>0.78442655234320691</v>
      </c>
      <c r="D458" s="1">
        <v>1.1601655064543381</v>
      </c>
      <c r="E458" s="5">
        <v>0.57558484936935672</v>
      </c>
      <c r="F458" s="1">
        <v>0.62224454899640158</v>
      </c>
      <c r="G458" s="1">
        <v>0.7018298348691222</v>
      </c>
      <c r="H458" s="5">
        <v>1.1824655739656351</v>
      </c>
      <c r="I458" s="1">
        <v>0.8608788577135531</v>
      </c>
      <c r="J458" s="1">
        <v>1.1403948139993227</v>
      </c>
      <c r="K458" s="1">
        <v>0.86615137763131544</v>
      </c>
      <c r="L458" s="1">
        <v>0.40660450428524703</v>
      </c>
      <c r="M458" s="1" t="s">
        <v>84</v>
      </c>
      <c r="N458" s="1" t="s">
        <v>95</v>
      </c>
      <c r="O458" s="5">
        <f>AVERAGE(I458:L458,C458:H458)</f>
        <v>0.83007464196274994</v>
      </c>
    </row>
    <row r="459" spans="1:15" x14ac:dyDescent="0.35">
      <c r="A459" s="1">
        <v>458</v>
      </c>
      <c r="B459" s="1" t="s">
        <v>715</v>
      </c>
      <c r="C459" s="1">
        <v>0.66660714436832424</v>
      </c>
      <c r="D459" s="1">
        <v>1.5353156504954955</v>
      </c>
      <c r="E459" s="5">
        <v>0.98572229203194572</v>
      </c>
      <c r="F459" s="1">
        <v>0.79043283084803673</v>
      </c>
      <c r="G459" s="1">
        <v>1.2757688857349931</v>
      </c>
      <c r="H459" s="5">
        <v>1.1258540946692199</v>
      </c>
      <c r="I459" s="1">
        <v>0.69009337448222519</v>
      </c>
      <c r="J459" s="1">
        <v>1.159310281560783</v>
      </c>
      <c r="K459" s="1">
        <v>0.72446962981980167</v>
      </c>
      <c r="L459" s="1">
        <v>0.73299188054645703</v>
      </c>
      <c r="M459" s="1" t="s">
        <v>716</v>
      </c>
      <c r="N459" s="1" t="s">
        <v>57</v>
      </c>
      <c r="O459" s="5">
        <f>AVERAGE(I459:L459,C459:H459)</f>
        <v>0.96865660645572815</v>
      </c>
    </row>
    <row r="460" spans="1:15" x14ac:dyDescent="0.35">
      <c r="A460" s="1">
        <v>459</v>
      </c>
      <c r="B460" s="1" t="s">
        <v>717</v>
      </c>
      <c r="C460" s="1">
        <v>0.71248746399327167</v>
      </c>
      <c r="D460" s="1">
        <v>1.112992860940498</v>
      </c>
      <c r="E460" s="5">
        <v>0.68898584637793259</v>
      </c>
      <c r="F460" s="1">
        <v>1.047999662605156</v>
      </c>
      <c r="G460" s="1">
        <v>1.1190577902327439</v>
      </c>
      <c r="H460" s="5">
        <v>0.92028580430510165</v>
      </c>
      <c r="I460" s="1">
        <v>0.78052947175999421</v>
      </c>
      <c r="J460" s="1">
        <v>1.2320194882197379</v>
      </c>
      <c r="K460" s="1">
        <v>0.74636723615726874</v>
      </c>
      <c r="L460" s="1">
        <v>0.40889303662998588</v>
      </c>
      <c r="M460" s="1" t="s">
        <v>329</v>
      </c>
      <c r="N460" s="1" t="s">
        <v>15</v>
      </c>
      <c r="O460" s="5">
        <f>AVERAGE(I460:L460,C460:H460)</f>
        <v>0.87696186612216898</v>
      </c>
    </row>
    <row r="461" spans="1:15" x14ac:dyDescent="0.35">
      <c r="A461" s="1">
        <v>460</v>
      </c>
      <c r="B461" s="1" t="s">
        <v>718</v>
      </c>
      <c r="C461" s="1">
        <v>0.92446641890429881</v>
      </c>
      <c r="D461" s="1">
        <v>1.5655606413699934</v>
      </c>
      <c r="E461" s="5">
        <v>0.90401717615430244</v>
      </c>
      <c r="F461" s="1">
        <v>0.89326227776740408</v>
      </c>
      <c r="G461" s="1">
        <v>1.1705583629943559</v>
      </c>
      <c r="H461" s="5">
        <v>0.91069020224009445</v>
      </c>
      <c r="I461" s="1">
        <v>0.71306059024984403</v>
      </c>
      <c r="J461" s="1">
        <v>1.4756212846075139</v>
      </c>
      <c r="K461" s="1">
        <v>0.57423567651351437</v>
      </c>
      <c r="L461" s="1">
        <v>0.56111097195590132</v>
      </c>
      <c r="M461" s="1" t="s">
        <v>719</v>
      </c>
      <c r="N461" s="1" t="s">
        <v>57</v>
      </c>
      <c r="O461" s="5">
        <f>AVERAGE(I461:L461,C461:H461)</f>
        <v>0.9692583602757221</v>
      </c>
    </row>
    <row r="462" spans="1:15" x14ac:dyDescent="0.35">
      <c r="A462" s="1">
        <v>461</v>
      </c>
      <c r="B462" s="1" t="s">
        <v>720</v>
      </c>
      <c r="C462" s="1">
        <v>0.8519667561322064</v>
      </c>
      <c r="D462" s="1">
        <v>1.0924962876239837</v>
      </c>
      <c r="E462" s="5">
        <v>0.89939038669427285</v>
      </c>
      <c r="F462" s="1">
        <v>0.5269911035112671</v>
      </c>
      <c r="G462" s="1">
        <v>1.0529836810147362</v>
      </c>
      <c r="H462" s="5">
        <v>0.86708821111144407</v>
      </c>
      <c r="I462" s="1">
        <v>0.70751576629225832</v>
      </c>
      <c r="J462" s="1">
        <v>1.2607211822280442</v>
      </c>
      <c r="K462" s="1">
        <v>0.82837501484480747</v>
      </c>
      <c r="L462" s="1">
        <v>0.7252704361855522</v>
      </c>
      <c r="M462" s="1" t="s">
        <v>8</v>
      </c>
      <c r="N462" s="1" t="s">
        <v>9</v>
      </c>
      <c r="O462" s="5">
        <f>AVERAGE(I462:L462,C462:H462)</f>
        <v>0.88127988256385714</v>
      </c>
    </row>
    <row r="463" spans="1:15" x14ac:dyDescent="0.35">
      <c r="A463" s="1">
        <v>462</v>
      </c>
      <c r="B463" s="1" t="s">
        <v>721</v>
      </c>
      <c r="C463" s="1">
        <v>0.99826128478993825</v>
      </c>
      <c r="D463" s="1">
        <v>1.1765496436339378</v>
      </c>
      <c r="E463" s="5">
        <v>1.0780452400262959</v>
      </c>
      <c r="F463" s="1">
        <v>0.67116590404079757</v>
      </c>
      <c r="G463" s="1">
        <v>1.3346418309782233</v>
      </c>
      <c r="H463" s="5">
        <v>0.88135314263951148</v>
      </c>
      <c r="I463" s="1">
        <v>0.70388532722716224</v>
      </c>
      <c r="J463" s="1">
        <v>1.2117120934403796</v>
      </c>
      <c r="K463" s="1">
        <v>0.61291270416646848</v>
      </c>
      <c r="L463" s="1">
        <v>0.28800240669238358</v>
      </c>
      <c r="M463" s="1" t="s">
        <v>363</v>
      </c>
      <c r="N463" s="1" t="s">
        <v>364</v>
      </c>
      <c r="O463" s="5">
        <f>AVERAGE(I463:L463,C463:H463)</f>
        <v>0.89565295776350973</v>
      </c>
    </row>
    <row r="464" spans="1:15" x14ac:dyDescent="0.35">
      <c r="A464" s="1">
        <v>463</v>
      </c>
      <c r="B464" s="1" t="s">
        <v>722</v>
      </c>
      <c r="C464" s="1">
        <v>1.1199223850472264</v>
      </c>
      <c r="D464" s="1">
        <v>1.1178655561387263</v>
      </c>
      <c r="E464" s="5">
        <v>0.88760963351321598</v>
      </c>
      <c r="F464" s="1">
        <v>1.2503702188950641</v>
      </c>
      <c r="G464" s="1">
        <v>0.96657417517643551</v>
      </c>
      <c r="H464" s="5">
        <v>0.7433225017614552</v>
      </c>
      <c r="I464" s="1">
        <v>0.76723844218078652</v>
      </c>
      <c r="J464" s="1">
        <v>0.78772351612455593</v>
      </c>
      <c r="K464" s="1">
        <v>0.96523424547434844</v>
      </c>
      <c r="L464" s="1">
        <v>0.59528977894415303</v>
      </c>
      <c r="M464" s="1" t="s">
        <v>64</v>
      </c>
      <c r="N464" s="1" t="s">
        <v>65</v>
      </c>
      <c r="O464" s="5">
        <f>AVERAGE(I464:L464,C464:H464)</f>
        <v>0.92011504532559663</v>
      </c>
    </row>
    <row r="465" spans="1:15" x14ac:dyDescent="0.35">
      <c r="A465" s="1">
        <v>464</v>
      </c>
      <c r="B465" s="1" t="s">
        <v>723</v>
      </c>
      <c r="C465" s="1">
        <v>1.2764477077749885</v>
      </c>
      <c r="D465" s="1">
        <v>1.0294620201319331</v>
      </c>
      <c r="E465" s="5">
        <v>0.91241724193105878</v>
      </c>
      <c r="F465" s="1">
        <v>1.3070510709545422</v>
      </c>
      <c r="G465" s="1">
        <v>1.0922673073826201</v>
      </c>
      <c r="H465" s="5">
        <v>0.77723262037961693</v>
      </c>
      <c r="I465" s="1">
        <v>0.63210165484352776</v>
      </c>
      <c r="J465" s="1">
        <v>0.97136360719621551</v>
      </c>
      <c r="K465" s="1">
        <v>0.75458017576446157</v>
      </c>
      <c r="L465" s="1">
        <v>0.72840529888231531</v>
      </c>
      <c r="M465" s="1" t="s">
        <v>322</v>
      </c>
      <c r="N465" s="1" t="s">
        <v>314</v>
      </c>
      <c r="O465" s="5">
        <f>AVERAGE(I465:L465,C465:H465)</f>
        <v>0.94813287052412798</v>
      </c>
    </row>
    <row r="466" spans="1:15" x14ac:dyDescent="0.35">
      <c r="A466" s="1">
        <v>465</v>
      </c>
      <c r="B466" s="1" t="s">
        <v>724</v>
      </c>
      <c r="C466" s="1">
        <v>1.0204867291669375</v>
      </c>
      <c r="D466" s="1">
        <v>0.91626698812502161</v>
      </c>
      <c r="E466" s="5">
        <v>0.95957053502650047</v>
      </c>
      <c r="F466" s="1">
        <v>1.2324182365798169</v>
      </c>
      <c r="G466" s="1">
        <v>0.49446079652760799</v>
      </c>
      <c r="H466" s="5">
        <v>0.827352445302731</v>
      </c>
      <c r="I466" s="1">
        <v>0.69254599474760026</v>
      </c>
      <c r="J466" s="1">
        <v>0.86273350387037062</v>
      </c>
      <c r="K466" s="1">
        <v>0.84715970136695473</v>
      </c>
      <c r="L466" s="1">
        <v>0.76554137549925327</v>
      </c>
      <c r="M466" s="1" t="s">
        <v>23</v>
      </c>
      <c r="N466" s="1" t="s">
        <v>6</v>
      </c>
      <c r="O466" s="5">
        <f>AVERAGE(I466:L466,C466:H466)</f>
        <v>0.8618536306212794</v>
      </c>
    </row>
    <row r="467" spans="1:15" x14ac:dyDescent="0.35">
      <c r="A467" s="1">
        <v>466</v>
      </c>
      <c r="B467" s="1" t="s">
        <v>725</v>
      </c>
      <c r="C467" s="1">
        <v>1.1374113391524105</v>
      </c>
      <c r="D467" s="1">
        <v>0.76091544465611471</v>
      </c>
      <c r="E467" s="5">
        <v>1.0289285951674358</v>
      </c>
      <c r="F467" s="1">
        <v>1.479762881865154</v>
      </c>
      <c r="G467" s="1">
        <v>0.47620602998280709</v>
      </c>
      <c r="H467" s="5">
        <v>0.88880947760666307</v>
      </c>
      <c r="I467" s="1">
        <v>0.77005939154688174</v>
      </c>
      <c r="J467" s="1">
        <v>0.87868591932963414</v>
      </c>
      <c r="K467" s="1">
        <v>0.93105459634263288</v>
      </c>
      <c r="L467" s="1">
        <v>0.82036554284359819</v>
      </c>
      <c r="M467" s="1" t="s">
        <v>48</v>
      </c>
      <c r="N467" s="1" t="s">
        <v>38</v>
      </c>
      <c r="O467" s="5">
        <f>AVERAGE(I467:L467,C467:H467)</f>
        <v>0.91721992184933332</v>
      </c>
    </row>
    <row r="468" spans="1:15" x14ac:dyDescent="0.35">
      <c r="A468" s="1">
        <v>467</v>
      </c>
      <c r="B468" s="1" t="s">
        <v>726</v>
      </c>
      <c r="C468" s="1">
        <v>0.94296834694979093</v>
      </c>
      <c r="D468" s="1">
        <v>1.1222236559607695</v>
      </c>
      <c r="E468" s="5">
        <v>0.48513273959527009</v>
      </c>
      <c r="F468" s="1">
        <v>1.0463872253622037</v>
      </c>
      <c r="G468" s="1">
        <v>0.49742516696892014</v>
      </c>
      <c r="H468" s="5">
        <v>1.0479619354731315</v>
      </c>
      <c r="I468" s="1">
        <v>0.75948982566118739</v>
      </c>
      <c r="J468" s="1">
        <v>1.057513728496781</v>
      </c>
      <c r="K468" s="1">
        <v>0.85752385119062036</v>
      </c>
      <c r="L468" s="1">
        <v>0.76299872495771326</v>
      </c>
      <c r="M468" s="1" t="s">
        <v>211</v>
      </c>
      <c r="N468" s="1" t="s">
        <v>54</v>
      </c>
      <c r="O468" s="5">
        <f>AVERAGE(I468:L468,C468:H468)</f>
        <v>0.85796252006163876</v>
      </c>
    </row>
    <row r="469" spans="1:15" x14ac:dyDescent="0.35">
      <c r="A469" s="1">
        <v>468</v>
      </c>
      <c r="B469" s="1" t="s">
        <v>727</v>
      </c>
      <c r="C469" s="1">
        <v>0.82645484609978137</v>
      </c>
      <c r="D469" s="1">
        <v>0.9883794691919956</v>
      </c>
      <c r="E469" s="5">
        <v>0.54463044594364995</v>
      </c>
      <c r="F469" s="1">
        <v>1.397314805191282</v>
      </c>
      <c r="G469" s="1">
        <v>0.53223208328619742</v>
      </c>
      <c r="H469" s="5">
        <v>0.97974222119898347</v>
      </c>
      <c r="I469" s="1">
        <v>0.6319611134546127</v>
      </c>
      <c r="J469" s="1">
        <v>0.99799302567799986</v>
      </c>
      <c r="K469" s="1">
        <v>0.78965898422259928</v>
      </c>
      <c r="L469" s="1">
        <v>0.81897909053494167</v>
      </c>
      <c r="M469" s="1" t="s">
        <v>64</v>
      </c>
      <c r="N469" s="1" t="s">
        <v>65</v>
      </c>
      <c r="O469" s="5">
        <f>AVERAGE(I469:L469,C469:H469)</f>
        <v>0.85073460848020432</v>
      </c>
    </row>
    <row r="470" spans="1:15" x14ac:dyDescent="0.35">
      <c r="A470" s="1">
        <v>469</v>
      </c>
      <c r="B470" s="1" t="s">
        <v>728</v>
      </c>
      <c r="C470" s="1">
        <v>0.85811622930070874</v>
      </c>
      <c r="D470" s="1">
        <v>0.82714455872444126</v>
      </c>
      <c r="E470" s="5">
        <v>0.98670063307131528</v>
      </c>
      <c r="F470" s="1">
        <v>1.2208652664734099</v>
      </c>
      <c r="G470" s="1">
        <v>0.4730244677268568</v>
      </c>
      <c r="H470" s="5">
        <v>0.85729568828120706</v>
      </c>
      <c r="I470" s="1">
        <v>0.73137962220426911</v>
      </c>
      <c r="J470" s="1">
        <v>0.96038063118336015</v>
      </c>
      <c r="K470" s="1">
        <v>0.88246131171875386</v>
      </c>
      <c r="L470" s="1">
        <v>0.69723740984612259</v>
      </c>
      <c r="M470" s="1" t="s">
        <v>178</v>
      </c>
      <c r="N470" s="1" t="s">
        <v>179</v>
      </c>
      <c r="O470" s="5">
        <f>AVERAGE(I470:L470,C470:H470)</f>
        <v>0.84946058185304452</v>
      </c>
    </row>
    <row r="471" spans="1:15" x14ac:dyDescent="0.35">
      <c r="A471" s="1">
        <v>470</v>
      </c>
      <c r="B471" s="1" t="s">
        <v>729</v>
      </c>
      <c r="C471" s="1">
        <v>0.94631784437489141</v>
      </c>
      <c r="D471" s="1">
        <v>0.71690663361819718</v>
      </c>
      <c r="E471" s="5">
        <v>0.79133782287678822</v>
      </c>
      <c r="F471" s="1">
        <v>1.4350209800261982</v>
      </c>
      <c r="G471" s="1">
        <v>0.56000421066114459</v>
      </c>
      <c r="H471" s="5">
        <v>0.8321426471373371</v>
      </c>
      <c r="I471" s="1">
        <v>0.70333966118335989</v>
      </c>
      <c r="J471" s="1">
        <v>0.93512244166540437</v>
      </c>
      <c r="K471" s="1">
        <v>0.79219681420122501</v>
      </c>
      <c r="L471" s="1">
        <v>0.77209198432842163</v>
      </c>
      <c r="M471" s="1" t="s">
        <v>418</v>
      </c>
      <c r="N471" s="1" t="s">
        <v>6</v>
      </c>
      <c r="O471" s="5">
        <f>AVERAGE(I471:L471,C471:H471)</f>
        <v>0.84844810400729676</v>
      </c>
    </row>
    <row r="472" spans="1:15" x14ac:dyDescent="0.35">
      <c r="A472" s="1">
        <v>471</v>
      </c>
      <c r="B472" s="1" t="s">
        <v>730</v>
      </c>
      <c r="C472" s="1">
        <v>0.91304917565765631</v>
      </c>
      <c r="D472" s="1">
        <v>1.1383613053288619</v>
      </c>
      <c r="E472" s="5">
        <v>0.80473495428402209</v>
      </c>
      <c r="F472" s="1">
        <v>0.89144632577279148</v>
      </c>
      <c r="G472" s="1">
        <v>0.72035491246481476</v>
      </c>
      <c r="H472" s="5">
        <v>0.95387314873442453</v>
      </c>
      <c r="I472" s="1">
        <v>0.79295898150466115</v>
      </c>
      <c r="J472" s="1">
        <v>0.96395061714073715</v>
      </c>
      <c r="K472" s="1">
        <v>0.77534752997150669</v>
      </c>
      <c r="L472" s="1">
        <v>0.56367679617693789</v>
      </c>
      <c r="M472" s="1" t="s">
        <v>92</v>
      </c>
      <c r="N472" s="1" t="s">
        <v>6</v>
      </c>
      <c r="O472" s="5">
        <f>AVERAGE(I472:L472,C472:H472)</f>
        <v>0.85177537470364117</v>
      </c>
    </row>
    <row r="473" spans="1:15" x14ac:dyDescent="0.35">
      <c r="A473" s="1">
        <v>472</v>
      </c>
      <c r="B473" s="1" t="s">
        <v>731</v>
      </c>
      <c r="C473" s="1">
        <v>0.87232269283340746</v>
      </c>
      <c r="D473" s="1">
        <v>0.84752924945149732</v>
      </c>
      <c r="E473" s="5">
        <v>0.84357269525025302</v>
      </c>
      <c r="F473" s="1">
        <v>1.0231157631834487</v>
      </c>
      <c r="G473" s="1">
        <v>1.025736441837199</v>
      </c>
      <c r="H473" s="5">
        <v>0.7806345845179945</v>
      </c>
      <c r="I473" s="1">
        <v>0.34437016604402115</v>
      </c>
      <c r="J473" s="1">
        <v>1.1811767883918163</v>
      </c>
      <c r="K473" s="1">
        <v>0.49783144178059074</v>
      </c>
      <c r="L473" s="1">
        <v>0.54002557111882432</v>
      </c>
      <c r="M473" s="1" t="s">
        <v>23</v>
      </c>
      <c r="N473" s="1" t="s">
        <v>24</v>
      </c>
      <c r="O473" s="5">
        <f>AVERAGE(I473:L473,C473:H473)</f>
        <v>0.79563153944090526</v>
      </c>
    </row>
    <row r="474" spans="1:15" x14ac:dyDescent="0.35">
      <c r="A474" s="1">
        <v>473</v>
      </c>
      <c r="B474" s="1" t="s">
        <v>732</v>
      </c>
      <c r="C474" s="1">
        <v>1.0849114962038005</v>
      </c>
      <c r="D474" s="1">
        <v>0.92965416033246595</v>
      </c>
      <c r="E474" s="5">
        <v>0.67545104266103795</v>
      </c>
      <c r="F474" s="1">
        <v>0.95304373478529658</v>
      </c>
      <c r="G474" s="1">
        <v>0.58177766520471019</v>
      </c>
      <c r="H474" s="5">
        <v>0.88156847431117524</v>
      </c>
      <c r="I474" s="1">
        <v>0.63723512960253814</v>
      </c>
      <c r="J474" s="1">
        <v>0.95885827951956493</v>
      </c>
      <c r="K474" s="1">
        <v>1.3034032072452399</v>
      </c>
      <c r="L474" s="1">
        <v>0.65702309082123056</v>
      </c>
      <c r="M474" s="1" t="s">
        <v>733</v>
      </c>
      <c r="N474" s="1" t="s">
        <v>162</v>
      </c>
      <c r="O474" s="5">
        <f>AVERAGE(I474:L474,C474:H474)</f>
        <v>0.86629262806870599</v>
      </c>
    </row>
    <row r="475" spans="1:15" x14ac:dyDescent="0.35">
      <c r="A475" s="1">
        <v>474</v>
      </c>
      <c r="B475" s="1" t="s">
        <v>734</v>
      </c>
      <c r="C475" s="1">
        <v>0.81711473065122298</v>
      </c>
      <c r="D475" s="1">
        <v>0.75659582753739363</v>
      </c>
      <c r="E475" s="5">
        <v>0.55982421687533535</v>
      </c>
      <c r="F475" s="1">
        <v>0.80304923612741008</v>
      </c>
      <c r="G475" s="1">
        <v>0.73600095315416481</v>
      </c>
      <c r="H475" s="5">
        <v>0.84203967186298811</v>
      </c>
      <c r="I475" s="1">
        <v>0.63583896453367661</v>
      </c>
      <c r="J475" s="1">
        <v>1.0599917884447361</v>
      </c>
      <c r="K475" s="1">
        <v>0.6488148715071026</v>
      </c>
      <c r="L475" s="1">
        <v>0.65905117791821866</v>
      </c>
      <c r="M475" s="1" t="s">
        <v>735</v>
      </c>
      <c r="N475" s="1" t="s">
        <v>363</v>
      </c>
      <c r="O475" s="5">
        <f>AVERAGE(I475:L475,C475:H475)</f>
        <v>0.75183214386122477</v>
      </c>
    </row>
    <row r="476" spans="1:15" x14ac:dyDescent="0.35">
      <c r="A476" s="1">
        <v>475</v>
      </c>
      <c r="B476" s="1" t="s">
        <v>736</v>
      </c>
      <c r="C476" s="1">
        <v>0.92135273049733979</v>
      </c>
      <c r="D476" s="1">
        <v>1.0038593120752199</v>
      </c>
      <c r="E476" s="5">
        <v>0.71081264449133974</v>
      </c>
      <c r="F476" s="1">
        <v>1.2938767301914222</v>
      </c>
      <c r="G476" s="1">
        <v>0.97640062006828043</v>
      </c>
      <c r="H476" s="5">
        <v>0.82964256140134085</v>
      </c>
      <c r="I476" s="1">
        <v>0.69911117800411882</v>
      </c>
      <c r="J476" s="1">
        <v>0.94146280592801801</v>
      </c>
      <c r="K476" s="1">
        <v>1.0169720570375784</v>
      </c>
      <c r="L476" s="1">
        <v>0.86696688033071667</v>
      </c>
      <c r="M476" s="1" t="s">
        <v>582</v>
      </c>
      <c r="N476" s="1" t="s">
        <v>234</v>
      </c>
      <c r="O476" s="5">
        <f>AVERAGE(I476:L476,C476:H476)</f>
        <v>0.92604575200253758</v>
      </c>
    </row>
    <row r="477" spans="1:15" x14ac:dyDescent="0.35">
      <c r="A477" s="1">
        <v>476</v>
      </c>
      <c r="B477" s="1" t="s">
        <v>737</v>
      </c>
      <c r="C477" s="1">
        <v>1.0256463560299813</v>
      </c>
      <c r="D477" s="1">
        <v>0.8844196472230329</v>
      </c>
      <c r="E477" s="5">
        <v>1.0163045920452416</v>
      </c>
      <c r="F477" s="1">
        <v>1.5182407003406089</v>
      </c>
      <c r="G477" s="1">
        <v>1.1172453426251054</v>
      </c>
      <c r="H477" s="5">
        <v>0.85142732365948381</v>
      </c>
      <c r="I477" s="1">
        <v>0.71029853099866203</v>
      </c>
      <c r="J477" s="1">
        <v>0.77679478117645995</v>
      </c>
      <c r="K477" s="1">
        <v>0.75667340055804777</v>
      </c>
      <c r="L477" s="1">
        <v>0.71441092974774423</v>
      </c>
      <c r="M477" s="1" t="s">
        <v>37</v>
      </c>
      <c r="N477" s="1" t="s">
        <v>38</v>
      </c>
      <c r="O477" s="5">
        <f>AVERAGE(I477:L477,C477:H477)</f>
        <v>0.93714616044043686</v>
      </c>
    </row>
    <row r="478" spans="1:15" x14ac:dyDescent="0.35">
      <c r="A478" s="1">
        <v>477</v>
      </c>
      <c r="B478" s="1" t="s">
        <v>840</v>
      </c>
      <c r="C478" s="1">
        <v>0.98142347682174624</v>
      </c>
      <c r="D478" s="1">
        <v>0.58228132159777446</v>
      </c>
      <c r="E478" s="5">
        <v>0.82359183974856542</v>
      </c>
      <c r="F478" s="1">
        <v>1.1037864375772384</v>
      </c>
      <c r="G478" s="1">
        <v>0.30709573827727882</v>
      </c>
      <c r="H478" s="5">
        <v>0.89734624569754473</v>
      </c>
      <c r="I478" s="1">
        <v>0.53655028174337194</v>
      </c>
      <c r="J478" s="1">
        <v>0.83714587689890996</v>
      </c>
      <c r="K478" s="1">
        <v>0.76324928431085115</v>
      </c>
      <c r="L478" s="1">
        <v>0.80662461475065417</v>
      </c>
      <c r="M478" s="1" t="s">
        <v>233</v>
      </c>
      <c r="N478" s="1" t="s">
        <v>234</v>
      </c>
      <c r="O478" s="5">
        <f>AVERAGE(I478:L478,C478:H478)</f>
        <v>0.76390951174239341</v>
      </c>
    </row>
    <row r="479" spans="1:15" x14ac:dyDescent="0.35">
      <c r="A479" s="1">
        <v>478</v>
      </c>
      <c r="B479" s="1" t="s">
        <v>738</v>
      </c>
      <c r="C479" s="1">
        <v>0.74416576713226512</v>
      </c>
      <c r="D479" s="1">
        <v>0.65698386724486735</v>
      </c>
      <c r="E479" s="5">
        <v>0.76295232457109952</v>
      </c>
      <c r="F479" s="1">
        <v>1.7061190074293542</v>
      </c>
      <c r="G479" s="1">
        <v>1.1422284358184835</v>
      </c>
      <c r="H479" s="5">
        <v>0.99679201214617785</v>
      </c>
      <c r="I479" s="1">
        <v>0.76030337135704651</v>
      </c>
      <c r="J479" s="1">
        <v>1.0985325398763497</v>
      </c>
      <c r="K479" s="1">
        <v>0.95189077465133531</v>
      </c>
      <c r="L479" s="1">
        <v>0.90907322735374008</v>
      </c>
      <c r="M479" s="1" t="s">
        <v>17</v>
      </c>
      <c r="N479" s="1" t="s">
        <v>6</v>
      </c>
      <c r="O479" s="5">
        <f>AVERAGE(I479:L479,C479:H479)</f>
        <v>0.97290413275807186</v>
      </c>
    </row>
    <row r="480" spans="1:15" x14ac:dyDescent="0.35">
      <c r="A480" s="1">
        <v>479</v>
      </c>
      <c r="B480" s="1" t="s">
        <v>739</v>
      </c>
      <c r="C480" s="1">
        <v>0.80200279552317166</v>
      </c>
      <c r="D480" s="1">
        <v>0.96217766060325249</v>
      </c>
      <c r="E480" s="5">
        <v>1.0075844163962502</v>
      </c>
      <c r="F480" s="1">
        <v>1.1804547178022524</v>
      </c>
      <c r="G480" s="1">
        <v>1.27495180400646</v>
      </c>
      <c r="H480" s="5">
        <v>1.0564361806139919</v>
      </c>
      <c r="I480" s="1">
        <v>1.0482167326414604</v>
      </c>
      <c r="J480" s="1">
        <v>1.0361692299840581</v>
      </c>
      <c r="K480" s="1">
        <v>1.1267018555880699</v>
      </c>
      <c r="L480" s="1">
        <v>1.0212284258361706</v>
      </c>
      <c r="M480" s="1" t="s">
        <v>181</v>
      </c>
      <c r="N480" s="1" t="s">
        <v>15</v>
      </c>
      <c r="O480" s="5">
        <f>AVERAGE(I480:L480,C480:H480)</f>
        <v>1.0515923818995137</v>
      </c>
    </row>
    <row r="481" spans="1:15" x14ac:dyDescent="0.35">
      <c r="A481" s="1">
        <v>480</v>
      </c>
      <c r="B481" s="1" t="s">
        <v>740</v>
      </c>
      <c r="C481" s="1">
        <v>0.81592909842439476</v>
      </c>
      <c r="D481" s="1">
        <v>0.99397316688301962</v>
      </c>
      <c r="E481" s="5">
        <v>0.56215207515829946</v>
      </c>
      <c r="F481" s="1">
        <v>1.3883839261647699</v>
      </c>
      <c r="G481" s="1">
        <v>0.77250978715147001</v>
      </c>
      <c r="H481" s="5">
        <v>1.0625865204666924</v>
      </c>
      <c r="I481" s="1">
        <v>0.67566723189850197</v>
      </c>
      <c r="J481" s="1">
        <v>1.0599764833326901</v>
      </c>
      <c r="K481" s="1">
        <v>0.78345633244772206</v>
      </c>
      <c r="L481" s="1">
        <v>0.79051120766619076</v>
      </c>
      <c r="M481" s="1" t="s">
        <v>741</v>
      </c>
      <c r="N481" s="1" t="s">
        <v>95</v>
      </c>
      <c r="O481" s="5">
        <f>AVERAGE(I481:L481,C481:H481)</f>
        <v>0.89051458295937513</v>
      </c>
    </row>
    <row r="482" spans="1:15" x14ac:dyDescent="0.35">
      <c r="A482" s="1">
        <v>481</v>
      </c>
      <c r="B482" s="1" t="s">
        <v>841</v>
      </c>
      <c r="C482" s="1">
        <v>0.7415929037910054</v>
      </c>
      <c r="D482" s="1">
        <v>0.75143902383149164</v>
      </c>
      <c r="E482" s="5">
        <v>0.95287701778434075</v>
      </c>
      <c r="F482" s="1">
        <v>1.065166762901798</v>
      </c>
      <c r="G482" s="1">
        <v>0.72267803276246834</v>
      </c>
      <c r="H482" s="5">
        <v>9.7683655918001294E-2</v>
      </c>
      <c r="I482" s="1">
        <v>0.69551240497933187</v>
      </c>
      <c r="J482" s="1">
        <v>0.83426750550802853</v>
      </c>
      <c r="K482" s="1">
        <v>0.15619131118680876</v>
      </c>
      <c r="L482" s="1">
        <v>0.94122477594429577</v>
      </c>
      <c r="M482" s="1" t="s">
        <v>688</v>
      </c>
      <c r="N482" s="1" t="s">
        <v>9</v>
      </c>
      <c r="O482" s="5">
        <f>AVERAGE(I482:L482,C482:H482)</f>
        <v>0.69586333946075718</v>
      </c>
    </row>
    <row r="483" spans="1:15" x14ac:dyDescent="0.35">
      <c r="A483" s="1">
        <v>482</v>
      </c>
      <c r="B483" s="1" t="s">
        <v>742</v>
      </c>
      <c r="C483" s="1">
        <v>0.62647876612256959</v>
      </c>
      <c r="D483" s="1">
        <v>0.4557728435737799</v>
      </c>
      <c r="E483" s="5">
        <v>0.24534802406402215</v>
      </c>
      <c r="F483" s="1">
        <v>0.85124512595208957</v>
      </c>
      <c r="G483" s="1">
        <v>0.29085162867331182</v>
      </c>
      <c r="H483" s="5">
        <v>0.8168544983856606</v>
      </c>
      <c r="I483" s="1">
        <v>0.79318998848389533</v>
      </c>
      <c r="J483" s="1">
        <v>0.84879183601735786</v>
      </c>
      <c r="K483" s="1">
        <v>0.94469717787451335</v>
      </c>
      <c r="L483" s="1">
        <v>0.93318598793325602</v>
      </c>
      <c r="M483" s="1" t="s">
        <v>225</v>
      </c>
      <c r="N483" s="1" t="s">
        <v>74</v>
      </c>
      <c r="O483" s="5">
        <f>AVERAGE(I483:L483,C483:H483)</f>
        <v>0.68064158770804561</v>
      </c>
    </row>
    <row r="484" spans="1:15" x14ac:dyDescent="0.35">
      <c r="A484" s="1">
        <v>483</v>
      </c>
      <c r="B484" s="1" t="s">
        <v>743</v>
      </c>
      <c r="C484" s="1">
        <v>1.1216247301078899</v>
      </c>
      <c r="D484" s="1">
        <v>1.0978934243036218</v>
      </c>
      <c r="E484" s="5">
        <v>0.42951503594130347</v>
      </c>
      <c r="F484" s="1">
        <v>0.3596120805454438</v>
      </c>
      <c r="G484" s="1">
        <v>0.89005727040834726</v>
      </c>
      <c r="H484" s="5">
        <v>0.96627033372291071</v>
      </c>
      <c r="I484" s="1">
        <v>0.71842171858324044</v>
      </c>
      <c r="J484" s="1">
        <v>1.0060519845656779</v>
      </c>
      <c r="K484" s="1">
        <v>0.84430757877488838</v>
      </c>
      <c r="L484" s="1">
        <v>0.66396774557609328</v>
      </c>
      <c r="M484" s="1" t="s">
        <v>744</v>
      </c>
      <c r="N484" s="1" t="s">
        <v>234</v>
      </c>
      <c r="O484" s="5">
        <f>AVERAGE(I484:L484,C484:H484)</f>
        <v>0.80977219025294167</v>
      </c>
    </row>
    <row r="485" spans="1:15" x14ac:dyDescent="0.35">
      <c r="A485" s="1">
        <v>484</v>
      </c>
      <c r="B485" s="1" t="s">
        <v>745</v>
      </c>
      <c r="C485" s="1">
        <v>1.148865373856496</v>
      </c>
      <c r="D485" s="1">
        <v>1.1098135761956935</v>
      </c>
      <c r="E485" s="5">
        <v>1.1506182078747782</v>
      </c>
      <c r="F485" s="1">
        <v>0.77139917332528496</v>
      </c>
      <c r="G485" s="1">
        <v>0.93369567733569248</v>
      </c>
      <c r="H485" s="5">
        <v>0.95766193196393323</v>
      </c>
      <c r="I485" s="1">
        <v>0.27412597023909746</v>
      </c>
      <c r="J485" s="1">
        <v>1.0474849992816626</v>
      </c>
      <c r="K485" s="1">
        <v>0.60322843450999508</v>
      </c>
      <c r="L485" s="1">
        <v>0.67075529228093311</v>
      </c>
      <c r="M485" s="1" t="s">
        <v>465</v>
      </c>
      <c r="N485" s="1" t="s">
        <v>43</v>
      </c>
      <c r="O485" s="5">
        <f>AVERAGE(I485:L485,C485:H485)</f>
        <v>0.86676486368635663</v>
      </c>
    </row>
    <row r="486" spans="1:15" x14ac:dyDescent="0.35">
      <c r="A486" s="1">
        <v>485</v>
      </c>
      <c r="B486" s="1" t="s">
        <v>846</v>
      </c>
      <c r="C486" s="1">
        <v>0.9415576054506789</v>
      </c>
      <c r="D486" s="1">
        <v>1.0225380714270618</v>
      </c>
      <c r="E486" s="5">
        <v>0.5780353812315715</v>
      </c>
      <c r="F486" s="1">
        <v>0.7500397505664621</v>
      </c>
      <c r="G486" s="1">
        <v>0.42706196844335192</v>
      </c>
      <c r="H486" s="5">
        <v>0.90713805505679912</v>
      </c>
      <c r="I486" s="1">
        <v>0.54810174540129508</v>
      </c>
      <c r="J486" s="1">
        <v>1.0823411668386471</v>
      </c>
      <c r="K486" s="1">
        <v>0.80110899425257742</v>
      </c>
      <c r="L486" s="1">
        <v>0.77950466438502131</v>
      </c>
      <c r="M486" s="1" t="s">
        <v>67</v>
      </c>
      <c r="N486" s="1" t="s">
        <v>9</v>
      </c>
      <c r="O486" s="5">
        <f>AVERAGE(I486:L486,C486:H486)</f>
        <v>0.78374274030534663</v>
      </c>
    </row>
    <row r="487" spans="1:15" x14ac:dyDescent="0.35">
      <c r="A487" s="1">
        <v>486</v>
      </c>
      <c r="B487" s="1" t="s">
        <v>746</v>
      </c>
      <c r="C487" s="1">
        <v>0.91719667113723102</v>
      </c>
      <c r="D487" s="1">
        <v>0.79771089875064316</v>
      </c>
      <c r="E487" s="5">
        <v>0.6040447080055803</v>
      </c>
      <c r="F487" s="1">
        <v>0.73842192333532486</v>
      </c>
      <c r="G487" s="1">
        <v>0.70801869061436751</v>
      </c>
      <c r="H487" s="5">
        <v>0.88063316941642733</v>
      </c>
      <c r="I487" s="1">
        <v>0.63407043473664004</v>
      </c>
      <c r="J487" s="1">
        <v>1.1385673725416974</v>
      </c>
      <c r="K487" s="1">
        <v>1.6078487933181591</v>
      </c>
      <c r="L487" s="1">
        <v>0.597238682113021</v>
      </c>
      <c r="M487" s="1" t="s">
        <v>79</v>
      </c>
      <c r="N487" s="1" t="s">
        <v>29</v>
      </c>
      <c r="O487" s="5">
        <f>AVERAGE(I487:L487,C487:H487)</f>
        <v>0.86237513439690916</v>
      </c>
    </row>
    <row r="488" spans="1:15" x14ac:dyDescent="0.35">
      <c r="A488" s="1">
        <v>487</v>
      </c>
      <c r="B488" s="1" t="s">
        <v>747</v>
      </c>
      <c r="C488" s="1">
        <v>0.99515779879934574</v>
      </c>
      <c r="D488" s="1">
        <v>1.2540092145872159</v>
      </c>
      <c r="E488" s="5">
        <v>0.78486032772982595</v>
      </c>
      <c r="F488" s="1">
        <v>1.1423756442742057</v>
      </c>
      <c r="G488" s="1">
        <v>0.96346515271393907</v>
      </c>
      <c r="H488" s="5">
        <v>0.75737342660606088</v>
      </c>
      <c r="I488" s="1">
        <v>0.51413125119727277</v>
      </c>
      <c r="J488" s="1">
        <v>0.83102335272803896</v>
      </c>
      <c r="K488" s="1">
        <v>0.81927229811691182</v>
      </c>
      <c r="L488" s="1">
        <v>0.70982835851302806</v>
      </c>
      <c r="M488" s="1" t="s">
        <v>282</v>
      </c>
      <c r="N488" s="1" t="s">
        <v>6</v>
      </c>
      <c r="O488" s="5">
        <f>AVERAGE(I488:L488,C488:H488)</f>
        <v>0.87714968252658443</v>
      </c>
    </row>
    <row r="489" spans="1:15" x14ac:dyDescent="0.35">
      <c r="A489" s="1">
        <v>488</v>
      </c>
      <c r="B489" s="1" t="s">
        <v>748</v>
      </c>
      <c r="C489" s="1">
        <v>0.81579791620391995</v>
      </c>
      <c r="D489" s="1">
        <v>0.92138245744536762</v>
      </c>
      <c r="E489" s="5">
        <v>1.0159725059062943</v>
      </c>
      <c r="F489" s="1">
        <v>1.2733615778367413</v>
      </c>
      <c r="G489" s="1">
        <v>1.1863224877342209</v>
      </c>
      <c r="H489" s="5">
        <v>0.83790663788590325</v>
      </c>
      <c r="I489" s="1">
        <v>0.55146994873142219</v>
      </c>
      <c r="J489" s="1">
        <v>0.86221153467006495</v>
      </c>
      <c r="K489" s="1">
        <v>0.77949011663770507</v>
      </c>
      <c r="L489" s="1">
        <v>0.67994654427283019</v>
      </c>
      <c r="M489" s="1" t="s">
        <v>86</v>
      </c>
      <c r="N489" s="1" t="s">
        <v>38</v>
      </c>
      <c r="O489" s="5">
        <f>AVERAGE(I489:L489,C489:H489)</f>
        <v>0.89238617273244691</v>
      </c>
    </row>
    <row r="490" spans="1:15" x14ac:dyDescent="0.35">
      <c r="A490" s="1">
        <v>489</v>
      </c>
      <c r="B490" s="1" t="s">
        <v>749</v>
      </c>
      <c r="C490" s="1">
        <v>1.0685012670456375</v>
      </c>
      <c r="D490" s="1">
        <v>0.88547156796778093</v>
      </c>
      <c r="E490" s="5">
        <v>0.89149105167903564</v>
      </c>
      <c r="F490" s="1">
        <v>1.0073318124351009</v>
      </c>
      <c r="G490" s="1">
        <v>0.43601368625907433</v>
      </c>
      <c r="H490" s="5">
        <v>0.89333901154463491</v>
      </c>
      <c r="I490" s="1">
        <v>0.55533109358463817</v>
      </c>
      <c r="J490" s="1">
        <v>0.8520585580088067</v>
      </c>
      <c r="K490" s="1">
        <v>0.90202748372818231</v>
      </c>
      <c r="L490" s="1">
        <v>0.65105881810591393</v>
      </c>
      <c r="M490" s="1" t="s">
        <v>145</v>
      </c>
      <c r="N490" s="1" t="s">
        <v>136</v>
      </c>
      <c r="O490" s="5">
        <f>AVERAGE(I490:L490,C490:H490)</f>
        <v>0.81426243503588069</v>
      </c>
    </row>
    <row r="491" spans="1:15" x14ac:dyDescent="0.35">
      <c r="A491" s="1">
        <v>490</v>
      </c>
      <c r="B491" s="1" t="s">
        <v>750</v>
      </c>
      <c r="C491" s="1">
        <v>1.0068670306223746</v>
      </c>
      <c r="D491" s="1">
        <v>0.74628803469872695</v>
      </c>
      <c r="E491" s="5">
        <v>0.91424997844696632</v>
      </c>
      <c r="F491" s="1">
        <v>1.057646659498191</v>
      </c>
      <c r="G491" s="1">
        <v>0.46118718285928312</v>
      </c>
      <c r="H491" s="5">
        <v>0.90129670210587354</v>
      </c>
      <c r="I491" s="1">
        <v>0.78701024972747402</v>
      </c>
      <c r="J491" s="1">
        <v>0.91840457490485516</v>
      </c>
      <c r="K491" s="1">
        <v>0.8975511510012294</v>
      </c>
      <c r="L491" s="1">
        <v>0.72402767700437387</v>
      </c>
      <c r="M491" s="1" t="s">
        <v>23</v>
      </c>
      <c r="N491" s="1" t="s">
        <v>6</v>
      </c>
      <c r="O491" s="5">
        <f>AVERAGE(I491:L491,C491:H491)</f>
        <v>0.84145292408693473</v>
      </c>
    </row>
    <row r="492" spans="1:15" x14ac:dyDescent="0.35">
      <c r="A492" s="1">
        <v>491</v>
      </c>
      <c r="B492" s="1" t="s">
        <v>751</v>
      </c>
      <c r="C492" s="1">
        <v>0.96250279825075646</v>
      </c>
      <c r="D492" s="1">
        <v>1.1268721197969211</v>
      </c>
      <c r="E492" s="5">
        <v>0.49789945627777338</v>
      </c>
      <c r="F492" s="1">
        <v>0.99169707674431751</v>
      </c>
      <c r="G492" s="1">
        <v>0.48241738908505205</v>
      </c>
      <c r="H492" s="5">
        <v>0.99752114765648581</v>
      </c>
      <c r="I492" s="1">
        <v>0.75894684690760372</v>
      </c>
      <c r="J492" s="1">
        <v>0.95615339657073184</v>
      </c>
      <c r="K492" s="1">
        <v>0.91480132855663865</v>
      </c>
      <c r="L492" s="1">
        <v>0.82478012894768171</v>
      </c>
      <c r="M492" s="1" t="s">
        <v>752</v>
      </c>
      <c r="N492" s="1" t="s">
        <v>753</v>
      </c>
      <c r="O492" s="5">
        <f>AVERAGE(I492:L492,C492:H492)</f>
        <v>0.85135916887939622</v>
      </c>
    </row>
    <row r="493" spans="1:15" x14ac:dyDescent="0.35">
      <c r="A493" s="1">
        <v>492</v>
      </c>
      <c r="B493" s="1" t="s">
        <v>754</v>
      </c>
      <c r="C493" s="1">
        <v>1.0033384633393083</v>
      </c>
      <c r="D493" s="1">
        <v>1.0245039006542702</v>
      </c>
      <c r="E493" s="5">
        <v>0.47260917897385374</v>
      </c>
      <c r="F493" s="1">
        <v>1.4193134383463126</v>
      </c>
      <c r="G493" s="1">
        <v>0.43134337825621316</v>
      </c>
      <c r="H493" s="5">
        <v>0.89094562995928139</v>
      </c>
      <c r="I493" s="1">
        <v>0.62050984210675142</v>
      </c>
      <c r="J493" s="1">
        <v>1.035397271281294</v>
      </c>
      <c r="K493" s="1">
        <v>0.7106144483209923</v>
      </c>
      <c r="L493" s="1">
        <v>0.96690582401117131</v>
      </c>
      <c r="M493" s="1" t="s">
        <v>17</v>
      </c>
      <c r="N493" s="1" t="s">
        <v>6</v>
      </c>
      <c r="O493" s="5">
        <f>AVERAGE(I493:L493,C493:H493)</f>
        <v>0.85754813752494496</v>
      </c>
    </row>
    <row r="494" spans="1:15" x14ac:dyDescent="0.35">
      <c r="A494" s="1">
        <v>493</v>
      </c>
      <c r="B494" s="1" t="s">
        <v>755</v>
      </c>
      <c r="C494" s="1">
        <v>0.69687437058986557</v>
      </c>
      <c r="D494" s="1">
        <v>0.78440226719524542</v>
      </c>
      <c r="E494" s="5">
        <v>1.0693685089821767</v>
      </c>
      <c r="F494" s="1">
        <v>1.1146910819964686</v>
      </c>
      <c r="G494" s="1">
        <v>0.56683521332551046</v>
      </c>
      <c r="H494" s="5">
        <v>0.7389592734688708</v>
      </c>
      <c r="I494" s="1">
        <v>0.43811009491508068</v>
      </c>
      <c r="J494" s="1">
        <v>0.78098994659372667</v>
      </c>
      <c r="K494" s="1">
        <v>0.88924216994899219</v>
      </c>
      <c r="L494" s="1">
        <v>0.69573425455414895</v>
      </c>
      <c r="M494" s="1" t="s">
        <v>166</v>
      </c>
      <c r="N494" s="1" t="s">
        <v>6</v>
      </c>
      <c r="O494" s="5">
        <f>AVERAGE(I494:L494,C494:H494)</f>
        <v>0.77752071815700874</v>
      </c>
    </row>
    <row r="495" spans="1:15" x14ac:dyDescent="0.35">
      <c r="A495" s="1">
        <v>494</v>
      </c>
      <c r="B495" s="1" t="s">
        <v>756</v>
      </c>
      <c r="C495" s="1">
        <v>0.63500821936971541</v>
      </c>
      <c r="D495" s="1">
        <v>0.67487634383697348</v>
      </c>
      <c r="E495" s="5">
        <v>0.95769429420002872</v>
      </c>
      <c r="F495" s="1">
        <v>1.6580515979746935</v>
      </c>
      <c r="G495" s="1">
        <v>1.1578469644524618</v>
      </c>
      <c r="H495" s="5">
        <v>0.92013846225985385</v>
      </c>
      <c r="I495" s="1">
        <v>0.98609458727954558</v>
      </c>
      <c r="J495" s="1">
        <v>1.097411034110662</v>
      </c>
      <c r="K495" s="1">
        <v>1.1433741759918363</v>
      </c>
      <c r="L495" s="1">
        <v>0.87788745899883236</v>
      </c>
      <c r="M495" s="1" t="s">
        <v>757</v>
      </c>
      <c r="N495" s="1" t="s">
        <v>74</v>
      </c>
      <c r="O495" s="5">
        <f>AVERAGE(I495:L495,C495:H495)</f>
        <v>1.0108383138474601</v>
      </c>
    </row>
    <row r="496" spans="1:15" x14ac:dyDescent="0.35">
      <c r="A496" s="1">
        <v>495</v>
      </c>
      <c r="B496" s="1" t="s">
        <v>758</v>
      </c>
      <c r="C496" s="1">
        <v>1.2776822202422604</v>
      </c>
      <c r="D496" s="1">
        <v>1.1285899759058193</v>
      </c>
      <c r="E496" s="5">
        <v>0.56607594485406154</v>
      </c>
      <c r="F496" s="1">
        <v>0.72964205172889418</v>
      </c>
      <c r="G496" s="1">
        <v>0.69256474087238828</v>
      </c>
      <c r="H496" s="5">
        <v>0.94082287832911682</v>
      </c>
      <c r="I496" s="1">
        <v>0.75006591819849322</v>
      </c>
      <c r="J496" s="1">
        <v>0.94615527108336517</v>
      </c>
      <c r="K496" s="1">
        <v>0.59629984030503946</v>
      </c>
      <c r="L496" s="1">
        <v>0.68364977811445193</v>
      </c>
      <c r="M496" s="1" t="s">
        <v>145</v>
      </c>
      <c r="N496" s="1" t="s">
        <v>136</v>
      </c>
      <c r="O496" s="5">
        <f>AVERAGE(I496:L496,C496:H496)</f>
        <v>0.83115486196338895</v>
      </c>
    </row>
    <row r="497" spans="1:15" x14ac:dyDescent="0.35">
      <c r="A497" s="1">
        <v>496</v>
      </c>
      <c r="B497" s="1" t="s">
        <v>759</v>
      </c>
      <c r="C497" s="1">
        <v>1.0558450632529668</v>
      </c>
      <c r="D497" s="1">
        <v>1.1900158474354612</v>
      </c>
      <c r="E497" s="5">
        <v>0.8682028335161035</v>
      </c>
      <c r="F497" s="1">
        <v>1.2906116854594443</v>
      </c>
      <c r="G497" s="1">
        <v>1.0135192044185348</v>
      </c>
      <c r="H497" s="5">
        <v>0.91993366112507702</v>
      </c>
      <c r="I497" s="1">
        <v>0.26030499450682598</v>
      </c>
      <c r="J497" s="1">
        <v>0.89759881134637298</v>
      </c>
      <c r="K497" s="1">
        <v>0.62339291325249135</v>
      </c>
      <c r="L497" s="1">
        <v>0.73543816531722783</v>
      </c>
      <c r="M497" s="1" t="s">
        <v>760</v>
      </c>
      <c r="N497" s="1" t="s">
        <v>65</v>
      </c>
      <c r="O497" s="5">
        <f>AVERAGE(I497:L497,C497:H497)</f>
        <v>0.88548631796305055</v>
      </c>
    </row>
    <row r="498" spans="1:15" x14ac:dyDescent="0.35">
      <c r="A498" s="1">
        <v>497</v>
      </c>
      <c r="B498" s="1" t="s">
        <v>761</v>
      </c>
      <c r="C498" s="1">
        <v>0.94921956483075498</v>
      </c>
      <c r="D498" s="1">
        <v>0.90571139948853052</v>
      </c>
      <c r="E498" s="5">
        <v>0.57124003551664748</v>
      </c>
      <c r="F498" s="1">
        <v>0.69158565309963227</v>
      </c>
      <c r="G498" s="1">
        <v>0.45408246992467249</v>
      </c>
      <c r="H498" s="5">
        <v>1.0192877717299953</v>
      </c>
      <c r="I498" s="1">
        <v>0.52412968213495659</v>
      </c>
      <c r="J498" s="1">
        <v>0.85644294301497847</v>
      </c>
      <c r="K498" s="1">
        <v>0.89873076891232129</v>
      </c>
      <c r="L498" s="1">
        <v>0.59685381027718976</v>
      </c>
      <c r="M498" s="1" t="s">
        <v>418</v>
      </c>
      <c r="N498" s="1" t="s">
        <v>6</v>
      </c>
      <c r="O498" s="5">
        <f>AVERAGE(I498:L498,C498:H498)</f>
        <v>0.74672840989296785</v>
      </c>
    </row>
    <row r="499" spans="1:15" x14ac:dyDescent="0.35">
      <c r="A499" s="1">
        <v>498</v>
      </c>
      <c r="B499" s="1" t="s">
        <v>762</v>
      </c>
      <c r="C499" s="1">
        <v>0.79900458187041801</v>
      </c>
      <c r="D499" s="1">
        <v>0.7934184992652914</v>
      </c>
      <c r="E499" s="5">
        <v>0.54977032411444526</v>
      </c>
      <c r="F499" s="1">
        <v>0.76151476935136553</v>
      </c>
      <c r="G499" s="1">
        <v>0.59456467828289328</v>
      </c>
      <c r="H499" s="5">
        <v>0.97737870785546366</v>
      </c>
      <c r="I499" s="1">
        <v>0.81212963058297938</v>
      </c>
      <c r="J499" s="1">
        <v>1.1132044825064835</v>
      </c>
      <c r="K499" s="1">
        <v>1.1488681516960926</v>
      </c>
      <c r="L499" s="1">
        <v>0.72437865649238742</v>
      </c>
      <c r="M499" s="1" t="s">
        <v>42</v>
      </c>
      <c r="N499" s="1" t="s">
        <v>43</v>
      </c>
      <c r="O499" s="5">
        <f>AVERAGE(I499:L499,C499:H499)</f>
        <v>0.82742324820178192</v>
      </c>
    </row>
    <row r="500" spans="1:15" x14ac:dyDescent="0.35">
      <c r="A500" s="1">
        <v>499</v>
      </c>
      <c r="B500" s="1" t="s">
        <v>763</v>
      </c>
      <c r="C500" s="1">
        <v>0.96239210635309003</v>
      </c>
      <c r="D500" s="1">
        <v>1.3181610314789443</v>
      </c>
      <c r="E500" s="5">
        <v>0.85082010926874907</v>
      </c>
      <c r="F500" s="1">
        <v>1.2978102521050059</v>
      </c>
      <c r="G500" s="1">
        <v>0.90487152681799454</v>
      </c>
      <c r="H500" s="5">
        <v>0.82127579506927983</v>
      </c>
      <c r="I500" s="1">
        <v>0.45396792690779231</v>
      </c>
      <c r="J500" s="1">
        <v>0.85929418759290799</v>
      </c>
      <c r="K500" s="1">
        <v>0.77194700561952734</v>
      </c>
      <c r="L500" s="1">
        <v>0.72803379971055082</v>
      </c>
      <c r="M500" s="1" t="s">
        <v>67</v>
      </c>
      <c r="N500" s="1" t="s">
        <v>9</v>
      </c>
      <c r="O500" s="5">
        <f>AVERAGE(I500:L500,C500:H500)</f>
        <v>0.89685737409238409</v>
      </c>
    </row>
    <row r="501" spans="1:15" x14ac:dyDescent="0.35">
      <c r="A501" s="1">
        <v>500</v>
      </c>
      <c r="B501" s="1" t="s">
        <v>764</v>
      </c>
      <c r="C501" s="1">
        <v>1.1656517515743328</v>
      </c>
      <c r="D501" s="1">
        <v>1.0748683830138577</v>
      </c>
      <c r="E501" s="5">
        <v>0.99503835156052878</v>
      </c>
      <c r="F501" s="1">
        <v>1.3460688833821191</v>
      </c>
      <c r="G501" s="1">
        <v>1.056146370517228</v>
      </c>
      <c r="H501" s="5">
        <v>0.93521954499235571</v>
      </c>
      <c r="I501" s="1">
        <v>0.54846964005302845</v>
      </c>
      <c r="J501" s="1">
        <v>0.86719703541318305</v>
      </c>
      <c r="K501" s="1">
        <v>0.79316992039862133</v>
      </c>
      <c r="L501" s="1">
        <v>0.66646263389751514</v>
      </c>
      <c r="M501" s="1" t="s">
        <v>164</v>
      </c>
      <c r="N501" s="1" t="s">
        <v>162</v>
      </c>
      <c r="O501" s="5">
        <f>AVERAGE(I501:L501,C501:H501)</f>
        <v>0.94482925148027697</v>
      </c>
    </row>
    <row r="502" spans="1:15" x14ac:dyDescent="0.35">
      <c r="A502" s="1">
        <v>501</v>
      </c>
      <c r="B502" s="1" t="s">
        <v>765</v>
      </c>
      <c r="C502" s="1">
        <v>1.1310604500836328</v>
      </c>
      <c r="D502" s="1">
        <v>0.90954496904467885</v>
      </c>
      <c r="E502" s="5">
        <v>0.81595273841885585</v>
      </c>
      <c r="F502" s="1">
        <v>1.0197847075495403</v>
      </c>
      <c r="G502" s="1">
        <v>0.72647222260745936</v>
      </c>
      <c r="H502" s="5">
        <v>0.88036511142604412</v>
      </c>
      <c r="I502" s="1">
        <v>0.5467778601873281</v>
      </c>
      <c r="J502" s="1">
        <v>0.92675239430459977</v>
      </c>
      <c r="K502" s="1">
        <v>0.99621009204708932</v>
      </c>
      <c r="L502" s="1">
        <v>0.75562080845724611</v>
      </c>
      <c r="M502" s="1" t="s">
        <v>67</v>
      </c>
      <c r="N502" s="1" t="s">
        <v>9</v>
      </c>
      <c r="O502" s="5">
        <f>AVERAGE(I502:L502,C502:H502)</f>
        <v>0.87085413541264745</v>
      </c>
    </row>
    <row r="503" spans="1:15" x14ac:dyDescent="0.35">
      <c r="A503" s="1">
        <v>502</v>
      </c>
      <c r="B503" s="1" t="s">
        <v>766</v>
      </c>
      <c r="C503" s="1">
        <v>1.0570604789783762</v>
      </c>
      <c r="D503" s="1">
        <v>0.84367868974185334</v>
      </c>
      <c r="E503" s="5">
        <v>0.9592046370651075</v>
      </c>
      <c r="F503" s="1">
        <v>1.0779195236410153</v>
      </c>
      <c r="G503" s="1">
        <v>0.69307784445319054</v>
      </c>
      <c r="H503" s="5">
        <v>0.89222475454772343</v>
      </c>
      <c r="I503" s="1">
        <v>0.59302798694620784</v>
      </c>
      <c r="J503" s="1">
        <v>1.063459434619074</v>
      </c>
      <c r="K503" s="1">
        <v>0.84993410366975963</v>
      </c>
      <c r="L503" s="1">
        <v>0.69977623578004666</v>
      </c>
      <c r="M503" s="1" t="s">
        <v>414</v>
      </c>
      <c r="N503" s="1" t="s">
        <v>6</v>
      </c>
      <c r="O503" s="5">
        <f>AVERAGE(I503:L503,C503:H503)</f>
        <v>0.87293636894423554</v>
      </c>
    </row>
    <row r="504" spans="1:15" x14ac:dyDescent="0.35">
      <c r="A504" s="1">
        <v>503</v>
      </c>
      <c r="B504" s="1" t="s">
        <v>767</v>
      </c>
      <c r="C504" s="1">
        <v>0.88692319661565666</v>
      </c>
      <c r="D504" s="1">
        <v>1.0242397983597356</v>
      </c>
      <c r="E504" s="5">
        <v>0.50668853064613406</v>
      </c>
      <c r="F504" s="1">
        <v>1.0193721522353225</v>
      </c>
      <c r="G504" s="1">
        <v>0.53807356723752553</v>
      </c>
      <c r="H504" s="5">
        <v>0.96007514424167917</v>
      </c>
      <c r="I504" s="1">
        <v>0.59585628236606658</v>
      </c>
      <c r="J504" s="1">
        <v>0.99979486734096745</v>
      </c>
      <c r="K504" s="1">
        <v>0.96101380420380211</v>
      </c>
      <c r="L504" s="1">
        <v>0.73299152227445419</v>
      </c>
      <c r="M504" s="1" t="s">
        <v>768</v>
      </c>
      <c r="N504" s="1" t="s">
        <v>222</v>
      </c>
      <c r="O504" s="5">
        <f>AVERAGE(I504:L504,C504:H504)</f>
        <v>0.82250288655213433</v>
      </c>
    </row>
    <row r="505" spans="1:15" x14ac:dyDescent="0.35">
      <c r="A505" s="1">
        <v>504</v>
      </c>
      <c r="B505" s="1" t="s">
        <v>769</v>
      </c>
      <c r="C505" s="1">
        <v>0.67446738583136445</v>
      </c>
      <c r="D505" s="1">
        <v>1.0736041942615411</v>
      </c>
      <c r="E505" s="5">
        <v>0.28495647526807188</v>
      </c>
      <c r="F505" s="1">
        <v>1.5432649791314677</v>
      </c>
      <c r="G505" s="1">
        <v>0.42754233954940879</v>
      </c>
      <c r="H505" s="5">
        <v>0.82533795557885126</v>
      </c>
      <c r="I505" s="1">
        <v>0.5013178932021034</v>
      </c>
      <c r="J505" s="1">
        <v>0.93554129101784045</v>
      </c>
      <c r="K505" s="1">
        <v>0.47737610518317097</v>
      </c>
      <c r="L505" s="1">
        <v>0.91886286055622857</v>
      </c>
      <c r="M505" s="1" t="s">
        <v>770</v>
      </c>
      <c r="N505" s="1" t="s">
        <v>95</v>
      </c>
      <c r="O505" s="5">
        <f>AVERAGE(I505:L505,C505:H505)</f>
        <v>0.76622714795800484</v>
      </c>
    </row>
    <row r="506" spans="1:15" x14ac:dyDescent="0.35">
      <c r="A506" s="1">
        <v>505</v>
      </c>
      <c r="B506" s="1" t="s">
        <v>839</v>
      </c>
      <c r="C506" s="1">
        <v>0.70129801072316378</v>
      </c>
      <c r="D506" s="1">
        <v>0.70577751101409347</v>
      </c>
      <c r="E506" s="5">
        <v>1.1036942980640998</v>
      </c>
      <c r="F506" s="1">
        <v>0.89681116449433351</v>
      </c>
      <c r="G506" s="1">
        <v>0.47756857365324434</v>
      </c>
      <c r="H506" s="5">
        <v>0.79728255874198517</v>
      </c>
      <c r="I506" s="1">
        <v>0.49404570950683591</v>
      </c>
      <c r="J506" s="1">
        <v>1.0214967088559936</v>
      </c>
      <c r="K506" s="1">
        <v>0.73495986948541858</v>
      </c>
      <c r="L506" s="1">
        <v>0.66762360620282879</v>
      </c>
      <c r="M506" s="1" t="s">
        <v>398</v>
      </c>
      <c r="N506" s="1" t="s">
        <v>74</v>
      </c>
      <c r="O506" s="5">
        <f>AVERAGE(I506:L506,C506:H506)</f>
        <v>0.76005580107419968</v>
      </c>
    </row>
    <row r="507" spans="1:15" x14ac:dyDescent="0.35">
      <c r="A507" s="1">
        <v>506</v>
      </c>
      <c r="B507" s="1" t="s">
        <v>771</v>
      </c>
      <c r="C507" s="1">
        <v>0.64763000624671052</v>
      </c>
      <c r="D507" s="1">
        <v>0.58274916781571662</v>
      </c>
      <c r="E507" s="5">
        <v>0.56038821563516006</v>
      </c>
      <c r="F507" s="1">
        <v>1.0924900168600016</v>
      </c>
      <c r="G507" s="1">
        <v>0.58367131665765493</v>
      </c>
      <c r="H507" s="5">
        <v>0.94171229806247947</v>
      </c>
      <c r="I507" s="1">
        <v>0.78154837457613391</v>
      </c>
      <c r="J507" s="1">
        <v>1.0670503119272257</v>
      </c>
      <c r="K507" s="1">
        <v>0.83167457616835072</v>
      </c>
      <c r="L507" s="1">
        <v>0.93165385655457611</v>
      </c>
      <c r="M507" s="1" t="s">
        <v>19</v>
      </c>
      <c r="N507" s="1" t="s">
        <v>9</v>
      </c>
      <c r="O507" s="5">
        <f>AVERAGE(I507:L507,C507:H507)</f>
        <v>0.80205681405040097</v>
      </c>
    </row>
    <row r="508" spans="1:15" x14ac:dyDescent="0.35">
      <c r="A508" s="1">
        <v>507</v>
      </c>
      <c r="B508" s="1" t="s">
        <v>772</v>
      </c>
      <c r="C508" s="1">
        <v>0.96079178966307976</v>
      </c>
      <c r="D508" s="1">
        <v>0.92509885283547677</v>
      </c>
      <c r="E508" s="5">
        <v>0.5711950336112519</v>
      </c>
      <c r="F508" s="1">
        <v>0.53199941723950761</v>
      </c>
      <c r="G508" s="1">
        <v>0.44305825590934889</v>
      </c>
      <c r="H508" s="5">
        <v>0.91003162991830255</v>
      </c>
      <c r="I508" s="1">
        <v>0.83055958899106008</v>
      </c>
      <c r="J508" s="1">
        <v>0.84860976194675242</v>
      </c>
      <c r="K508" s="1">
        <v>0.72905886557000066</v>
      </c>
      <c r="L508" s="1">
        <v>0.63353946665235406</v>
      </c>
      <c r="M508" s="1" t="s">
        <v>19</v>
      </c>
      <c r="N508" s="1" t="s">
        <v>9</v>
      </c>
      <c r="O508" s="5">
        <f>AVERAGE(I508:L508,C508:H508)</f>
        <v>0.73839426623371351</v>
      </c>
    </row>
    <row r="509" spans="1:15" x14ac:dyDescent="0.35">
      <c r="A509" s="1">
        <v>508</v>
      </c>
      <c r="B509" s="1" t="s">
        <v>773</v>
      </c>
      <c r="C509" s="1">
        <v>0.99110614640450923</v>
      </c>
      <c r="D509" s="1">
        <v>1.0792696569820317</v>
      </c>
      <c r="E509" s="5">
        <v>0.92675580369282262</v>
      </c>
      <c r="F509" s="1">
        <v>1.1734067039303333</v>
      </c>
      <c r="G509" s="1">
        <v>0.77926321944990107</v>
      </c>
      <c r="H509" s="5">
        <v>0.90327049062066944</v>
      </c>
      <c r="I509" s="1">
        <v>0.34723064854238522</v>
      </c>
      <c r="J509" s="1">
        <v>1.0510038711146388</v>
      </c>
      <c r="K509" s="1">
        <v>0.79240513230505571</v>
      </c>
      <c r="L509" s="1">
        <v>0.64293314503628984</v>
      </c>
      <c r="M509" s="1" t="s">
        <v>216</v>
      </c>
      <c r="N509" s="1" t="s">
        <v>29</v>
      </c>
      <c r="O509" s="5">
        <f>AVERAGE(I509:L509,C509:H509)</f>
        <v>0.86866448180786371</v>
      </c>
    </row>
    <row r="510" spans="1:15" x14ac:dyDescent="0.35">
      <c r="A510" s="1">
        <v>509</v>
      </c>
      <c r="B510" s="1" t="s">
        <v>774</v>
      </c>
      <c r="C510" s="1">
        <v>1.0709998023620417</v>
      </c>
      <c r="D510" s="1">
        <v>0.95916654706836224</v>
      </c>
      <c r="E510" s="5">
        <v>0.61407750595183508</v>
      </c>
      <c r="F510" s="1">
        <v>0.75269954256234461</v>
      </c>
      <c r="G510" s="1">
        <v>0.61332802895628569</v>
      </c>
      <c r="H510" s="5">
        <v>1.0230646094827189</v>
      </c>
      <c r="I510" s="1">
        <v>0.54489425355240217</v>
      </c>
      <c r="J510" s="1">
        <v>1.0102570580869898</v>
      </c>
      <c r="K510" s="1">
        <v>1.2288857945957647</v>
      </c>
      <c r="L510" s="1">
        <v>0.64486141469012259</v>
      </c>
      <c r="M510" s="1" t="s">
        <v>129</v>
      </c>
      <c r="N510" s="1" t="s">
        <v>775</v>
      </c>
      <c r="O510" s="5">
        <f>AVERAGE(I510:L510,C510:H510)</f>
        <v>0.84622345573088664</v>
      </c>
    </row>
    <row r="511" spans="1:15" x14ac:dyDescent="0.35">
      <c r="A511" s="1">
        <v>510</v>
      </c>
      <c r="B511" s="1" t="s">
        <v>776</v>
      </c>
      <c r="C511" s="1">
        <v>0.96993231871187591</v>
      </c>
      <c r="D511" s="1">
        <v>0.73251594967548184</v>
      </c>
      <c r="E511" s="5">
        <v>0.57696121718730442</v>
      </c>
      <c r="F511" s="1">
        <v>0.78921521495798308</v>
      </c>
      <c r="G511" s="1">
        <v>1.0154272020937343</v>
      </c>
      <c r="H511" s="5">
        <v>0.88053457831596982</v>
      </c>
      <c r="I511" s="1">
        <v>0.60632806477967827</v>
      </c>
      <c r="J511" s="1">
        <v>1.3781101723784133</v>
      </c>
      <c r="K511" s="1">
        <v>0.68625708552712206</v>
      </c>
      <c r="L511" s="1">
        <v>0.62678263522467403</v>
      </c>
      <c r="M511" s="1" t="s">
        <v>379</v>
      </c>
      <c r="N511" s="1" t="s">
        <v>380</v>
      </c>
      <c r="O511" s="5">
        <f>AVERAGE(I511:L511,C511:H511)</f>
        <v>0.82620644388522368</v>
      </c>
    </row>
    <row r="512" spans="1:15" x14ac:dyDescent="0.35">
      <c r="A512" s="1">
        <v>511</v>
      </c>
      <c r="B512" s="1" t="s">
        <v>777</v>
      </c>
      <c r="C512" s="1">
        <v>1.1807478730229701</v>
      </c>
      <c r="D512" s="1">
        <v>1.141079997515217</v>
      </c>
      <c r="E512" s="5">
        <v>0.84907948769236186</v>
      </c>
      <c r="F512" s="1">
        <v>1.2871424649248167</v>
      </c>
      <c r="G512" s="1">
        <v>0.99259094948278592</v>
      </c>
      <c r="H512" s="5">
        <v>0.8357929308765647</v>
      </c>
      <c r="I512" s="1">
        <v>0.55562599074035768</v>
      </c>
      <c r="J512" s="1">
        <v>0.82996603907658251</v>
      </c>
      <c r="K512" s="1">
        <v>0.91100735857826487</v>
      </c>
      <c r="L512" s="1">
        <v>0.69759717708196323</v>
      </c>
      <c r="M512" s="1" t="s">
        <v>778</v>
      </c>
      <c r="N512" s="1" t="s">
        <v>364</v>
      </c>
      <c r="O512" s="5">
        <f>AVERAGE(I512:L512,C512:H512)</f>
        <v>0.92806302689918851</v>
      </c>
    </row>
    <row r="513" spans="1:15" x14ac:dyDescent="0.35">
      <c r="A513" s="1">
        <v>512</v>
      </c>
      <c r="B513" s="1" t="s">
        <v>779</v>
      </c>
      <c r="C513" s="1">
        <v>1.0891366873865931</v>
      </c>
      <c r="D513" s="1">
        <v>1.1653280667385253</v>
      </c>
      <c r="E513" s="5">
        <v>0.96395340379241379</v>
      </c>
      <c r="F513" s="1">
        <v>1.3738597416286158</v>
      </c>
      <c r="G513" s="1">
        <v>0.97775279762042888</v>
      </c>
      <c r="H513" s="5">
        <v>0.88540723245820818</v>
      </c>
      <c r="I513" s="1">
        <v>0.49577431105211611</v>
      </c>
      <c r="J513" s="1">
        <v>0.88123551370588304</v>
      </c>
      <c r="K513" s="1">
        <v>0.82630398943974448</v>
      </c>
      <c r="L513" s="1">
        <v>0.73728327284447503</v>
      </c>
      <c r="M513" s="1" t="s">
        <v>780</v>
      </c>
      <c r="N513" s="1" t="s">
        <v>12</v>
      </c>
      <c r="O513" s="5">
        <f>AVERAGE(I513:L513,C513:H513)</f>
        <v>0.93960350166670037</v>
      </c>
    </row>
    <row r="514" spans="1:15" x14ac:dyDescent="0.35">
      <c r="A514" s="1">
        <v>513</v>
      </c>
      <c r="B514" s="1" t="s">
        <v>781</v>
      </c>
      <c r="C514" s="1">
        <v>0.91359862799988345</v>
      </c>
      <c r="D514" s="1">
        <v>0.94530459551996648</v>
      </c>
      <c r="E514" s="5">
        <v>0.8305126712948897</v>
      </c>
      <c r="F514" s="1">
        <v>0.91241657024056477</v>
      </c>
      <c r="G514" s="1">
        <v>0.76078393998511429</v>
      </c>
      <c r="H514" s="5">
        <v>1.0273778950116328</v>
      </c>
      <c r="I514" s="1">
        <v>0.48544276456146024</v>
      </c>
      <c r="J514" s="1">
        <v>1.2125664515695527</v>
      </c>
      <c r="K514" s="1">
        <v>1.0539159123207451</v>
      </c>
      <c r="L514" s="1">
        <v>0.8140723608022159</v>
      </c>
      <c r="M514" s="1" t="s">
        <v>88</v>
      </c>
      <c r="N514" s="1" t="s">
        <v>6</v>
      </c>
      <c r="O514" s="5">
        <f>AVERAGE(I514:L514,C514:H514)</f>
        <v>0.89559917893060259</v>
      </c>
    </row>
    <row r="515" spans="1:15" x14ac:dyDescent="0.35">
      <c r="A515" s="1">
        <v>514</v>
      </c>
      <c r="B515" s="1" t="s">
        <v>782</v>
      </c>
      <c r="C515" s="1">
        <v>1.1058466032443768</v>
      </c>
      <c r="D515" s="1">
        <v>0.82692783587229157</v>
      </c>
      <c r="E515" s="5">
        <v>0.95120853619879198</v>
      </c>
      <c r="F515" s="1">
        <v>1.1873418913648122</v>
      </c>
      <c r="G515" s="1">
        <v>0.9088188750939773</v>
      </c>
      <c r="H515" s="5">
        <v>0.84354866132326856</v>
      </c>
      <c r="I515" s="1">
        <v>0.60733048470721585</v>
      </c>
      <c r="J515" s="1">
        <v>1.0330528128216099</v>
      </c>
      <c r="K515" s="1">
        <v>0.89229589899447326</v>
      </c>
      <c r="L515" s="1">
        <v>0.7111685532213794</v>
      </c>
      <c r="M515" s="1" t="s">
        <v>783</v>
      </c>
      <c r="N515" s="1" t="s">
        <v>35</v>
      </c>
      <c r="O515" s="5">
        <f>AVERAGE(I515:L515,C515:H515)</f>
        <v>0.90675401528421973</v>
      </c>
    </row>
    <row r="516" spans="1:15" x14ac:dyDescent="0.35">
      <c r="A516" s="1">
        <v>515</v>
      </c>
      <c r="B516" s="1" t="s">
        <v>784</v>
      </c>
      <c r="C516" s="1">
        <v>1.0208682162505065</v>
      </c>
      <c r="D516" s="1">
        <v>1.1324084784345825</v>
      </c>
      <c r="E516" s="5">
        <v>0.64277910283358364</v>
      </c>
      <c r="F516" s="1">
        <v>1.1032386615671053</v>
      </c>
      <c r="G516" s="1">
        <v>0.52396534596691913</v>
      </c>
      <c r="H516" s="5">
        <v>0.91473361819601351</v>
      </c>
      <c r="I516" s="1">
        <v>0.56304626834042004</v>
      </c>
      <c r="J516" s="1">
        <v>0.96947803885920614</v>
      </c>
      <c r="K516" s="1">
        <v>0.83856483371372614</v>
      </c>
      <c r="L516" s="1">
        <v>0.90675231393663902</v>
      </c>
      <c r="M516" s="1" t="s">
        <v>116</v>
      </c>
      <c r="N516" s="1" t="s">
        <v>46</v>
      </c>
      <c r="O516" s="5">
        <f>AVERAGE(I516:L516,C516:H516)</f>
        <v>0.86158348780987026</v>
      </c>
    </row>
    <row r="517" spans="1:15" x14ac:dyDescent="0.35">
      <c r="A517" s="1">
        <v>516</v>
      </c>
      <c r="B517" s="1" t="s">
        <v>785</v>
      </c>
      <c r="C517" s="1">
        <v>0.72541789292402314</v>
      </c>
      <c r="D517" s="1">
        <v>1.0639111302747684</v>
      </c>
      <c r="E517" s="5">
        <v>0.69756225943083194</v>
      </c>
      <c r="F517" s="1">
        <v>1.3884321622311446</v>
      </c>
      <c r="G517" s="1">
        <v>0.65090114883473216</v>
      </c>
      <c r="H517" s="5">
        <v>0.94856984450761272</v>
      </c>
      <c r="I517" s="1">
        <v>0.5373493493850835</v>
      </c>
      <c r="J517" s="1">
        <v>1.138109685825003</v>
      </c>
      <c r="K517" s="1">
        <v>0.70711558880216663</v>
      </c>
      <c r="L517" s="1">
        <v>0.72615776243693009</v>
      </c>
      <c r="M517" s="1" t="s">
        <v>92</v>
      </c>
      <c r="N517" s="1" t="s">
        <v>6</v>
      </c>
      <c r="O517" s="5">
        <f>AVERAGE(I517:L517,C517:H517)</f>
        <v>0.85835268246522956</v>
      </c>
    </row>
    <row r="518" spans="1:15" x14ac:dyDescent="0.35">
      <c r="A518" s="1">
        <v>517</v>
      </c>
      <c r="B518" s="1" t="s">
        <v>786</v>
      </c>
      <c r="C518" s="1">
        <v>0.91465122004034538</v>
      </c>
      <c r="D518" s="1">
        <v>0.90485404958124782</v>
      </c>
      <c r="E518" s="5">
        <v>1.3688726451548341</v>
      </c>
      <c r="F518" s="1">
        <v>0.96704929221732738</v>
      </c>
      <c r="G518" s="1">
        <v>0.61721709298160121</v>
      </c>
      <c r="H518" s="5">
        <v>0.75586867027905968</v>
      </c>
      <c r="I518" s="1">
        <v>0.51643311491950183</v>
      </c>
      <c r="J518" s="1">
        <v>1.0696767203868722</v>
      </c>
      <c r="K518" s="1">
        <v>0.68074606025429618</v>
      </c>
      <c r="L518" s="1">
        <v>0.68543194994639223</v>
      </c>
      <c r="M518" s="1" t="s">
        <v>787</v>
      </c>
      <c r="N518" s="1" t="s">
        <v>595</v>
      </c>
      <c r="O518" s="5">
        <f>AVERAGE(I518:L518,C518:H518)</f>
        <v>0.84808008157614778</v>
      </c>
    </row>
    <row r="519" spans="1:15" x14ac:dyDescent="0.35">
      <c r="A519" s="1">
        <v>518</v>
      </c>
      <c r="B519" s="1" t="s">
        <v>788</v>
      </c>
      <c r="C519" s="1">
        <v>0.7203780842302655</v>
      </c>
      <c r="D519" s="1">
        <v>0.58106255928745321</v>
      </c>
      <c r="E519" s="5">
        <v>0.9153273612000431</v>
      </c>
      <c r="F519" s="1">
        <v>1.3204254149624552</v>
      </c>
      <c r="G519" s="1">
        <v>0.77401004241649074</v>
      </c>
      <c r="H519" s="5">
        <v>0.89923372802404999</v>
      </c>
      <c r="I519" s="1">
        <v>0.60777204718324251</v>
      </c>
      <c r="J519" s="1">
        <v>0.87576263837580115</v>
      </c>
      <c r="K519" s="1">
        <v>0.62024785677407557</v>
      </c>
      <c r="L519" s="1">
        <v>0.82283594511194391</v>
      </c>
      <c r="M519" s="1" t="s">
        <v>213</v>
      </c>
      <c r="N519" s="1" t="s">
        <v>214</v>
      </c>
      <c r="O519" s="5">
        <f>AVERAGE(I519:L519,C519:H519)</f>
        <v>0.81370556775658209</v>
      </c>
    </row>
    <row r="520" spans="1:15" x14ac:dyDescent="0.35">
      <c r="A520" s="1">
        <v>519</v>
      </c>
      <c r="B520" s="1" t="s">
        <v>789</v>
      </c>
      <c r="C520" s="1">
        <v>1.2023736766566966</v>
      </c>
      <c r="D520" s="1">
        <v>0.94390089558675394</v>
      </c>
      <c r="E520" s="5">
        <v>0.9973747700638258</v>
      </c>
      <c r="F520" s="1">
        <v>0.80933619543745383</v>
      </c>
      <c r="G520" s="1">
        <v>0.42355928284858041</v>
      </c>
      <c r="H520" s="5">
        <v>0.93861784381213098</v>
      </c>
      <c r="I520" s="1">
        <v>0.72071789917568674</v>
      </c>
      <c r="J520" s="1">
        <v>0.62437574976092403</v>
      </c>
      <c r="K520" s="1">
        <v>0.79190808479878882</v>
      </c>
      <c r="L520" s="1">
        <v>0.66999645986968215</v>
      </c>
      <c r="M520" s="1" t="s">
        <v>790</v>
      </c>
      <c r="N520" s="1" t="s">
        <v>29</v>
      </c>
      <c r="O520" s="5">
        <f>AVERAGE(I520:L520,C520:H520)</f>
        <v>0.81221608580105242</v>
      </c>
    </row>
    <row r="521" spans="1:15" x14ac:dyDescent="0.35">
      <c r="A521" s="1">
        <v>520</v>
      </c>
      <c r="B521" s="1" t="s">
        <v>791</v>
      </c>
      <c r="C521" s="1">
        <v>1.1248852621592393</v>
      </c>
      <c r="D521" s="1">
        <v>1.0163499007270413</v>
      </c>
      <c r="E521" s="5">
        <v>1.1441884032189182</v>
      </c>
      <c r="F521" s="1">
        <v>1.2808642030462452</v>
      </c>
      <c r="G521" s="1">
        <v>0.95346567585402897</v>
      </c>
      <c r="H521" s="5">
        <v>0.93189788270796947</v>
      </c>
      <c r="I521" s="1">
        <v>0.27522582497405168</v>
      </c>
      <c r="J521" s="1">
        <v>1.1365125785633106</v>
      </c>
      <c r="K521" s="1">
        <v>0.59352543449687956</v>
      </c>
      <c r="L521" s="1">
        <v>0.65937598211557169</v>
      </c>
      <c r="M521" s="1" t="s">
        <v>792</v>
      </c>
      <c r="N521" s="1" t="s">
        <v>9</v>
      </c>
      <c r="O521" s="5">
        <f>AVERAGE(I521:L521,C521:H521)</f>
        <v>0.91162911478632558</v>
      </c>
    </row>
    <row r="522" spans="1:15" x14ac:dyDescent="0.35">
      <c r="A522" s="1">
        <v>521</v>
      </c>
      <c r="B522" s="1" t="s">
        <v>793</v>
      </c>
      <c r="C522" s="1">
        <v>1.0293834742596732</v>
      </c>
      <c r="D522" s="1">
        <v>0.83645768261165465</v>
      </c>
      <c r="E522" s="5">
        <v>0.67132209946093069</v>
      </c>
      <c r="F522" s="1">
        <v>0.76408916737725652</v>
      </c>
      <c r="G522" s="1">
        <v>0.7898823118705508</v>
      </c>
      <c r="H522" s="5">
        <v>1.0326893254500258</v>
      </c>
      <c r="I522" s="1">
        <v>0.56353188093873541</v>
      </c>
      <c r="J522" s="1">
        <v>1.1581800501677293</v>
      </c>
      <c r="K522" s="1">
        <v>0.68046939496196479</v>
      </c>
      <c r="L522" s="1">
        <v>0.55088196241132303</v>
      </c>
      <c r="M522" s="1" t="s">
        <v>794</v>
      </c>
      <c r="N522" s="1" t="s">
        <v>57</v>
      </c>
      <c r="O522" s="5">
        <f>AVERAGE(I522:L522,C522:H522)</f>
        <v>0.80768873495098448</v>
      </c>
    </row>
    <row r="523" spans="1:15" x14ac:dyDescent="0.35">
      <c r="A523" s="1">
        <v>522</v>
      </c>
      <c r="B523" s="1" t="s">
        <v>845</v>
      </c>
      <c r="C523" s="1">
        <v>0.93607076261853073</v>
      </c>
      <c r="D523" s="1">
        <v>0.76737364925374896</v>
      </c>
      <c r="E523" s="5">
        <v>0.75992207133528744</v>
      </c>
      <c r="F523" s="1">
        <v>0.73845777789840972</v>
      </c>
      <c r="G523" s="1">
        <v>0.44224210248460516</v>
      </c>
      <c r="H523" s="5">
        <v>0.86369173346032413</v>
      </c>
      <c r="I523" s="1">
        <v>0.70543323200659458</v>
      </c>
      <c r="J523" s="1">
        <v>1.2437800470383678</v>
      </c>
      <c r="K523" s="1">
        <v>0.68940597217490074</v>
      </c>
      <c r="L523" s="1">
        <v>0.70957987865948713</v>
      </c>
      <c r="M523" s="1" t="s">
        <v>407</v>
      </c>
      <c r="N523" s="1" t="s">
        <v>234</v>
      </c>
      <c r="O523" s="5">
        <f>AVERAGE(I523:L523,C523:H523)</f>
        <v>0.78559572269302558</v>
      </c>
    </row>
    <row r="524" spans="1:15" x14ac:dyDescent="0.35">
      <c r="A524" s="1">
        <v>523</v>
      </c>
      <c r="B524" s="1" t="s">
        <v>795</v>
      </c>
      <c r="C524" s="1">
        <v>1.1393107962479845</v>
      </c>
      <c r="D524" s="1">
        <v>1.0576283089453375</v>
      </c>
      <c r="E524" s="5">
        <v>0.85320061052341967</v>
      </c>
      <c r="F524" s="1">
        <v>1.2697835635908059</v>
      </c>
      <c r="G524" s="1">
        <v>1.1554601699832825</v>
      </c>
      <c r="H524" s="5">
        <v>0.74724398248677204</v>
      </c>
      <c r="I524" s="1">
        <v>0.56796778072255127</v>
      </c>
      <c r="J524" s="1">
        <v>0.80047855769200771</v>
      </c>
      <c r="K524" s="1">
        <v>0.98655193803270247</v>
      </c>
      <c r="L524" s="1">
        <v>0.68025903608795335</v>
      </c>
      <c r="M524" s="1" t="s">
        <v>796</v>
      </c>
      <c r="N524" s="1" t="s">
        <v>29</v>
      </c>
      <c r="O524" s="5">
        <f>AVERAGE(I524:L524,C524:H524)</f>
        <v>0.92578847443128187</v>
      </c>
    </row>
    <row r="525" spans="1:15" x14ac:dyDescent="0.35">
      <c r="A525" s="1">
        <v>524</v>
      </c>
      <c r="B525" s="1" t="s">
        <v>797</v>
      </c>
      <c r="C525" s="1">
        <v>1.1269292899520724</v>
      </c>
      <c r="D525" s="1">
        <v>0.88246901570269598</v>
      </c>
      <c r="E525" s="5">
        <v>0.97852720630907264</v>
      </c>
      <c r="F525" s="1">
        <v>1.4070630729821165</v>
      </c>
      <c r="G525" s="1">
        <v>1.0919793549639143</v>
      </c>
      <c r="H525" s="5">
        <v>0.83779526093482104</v>
      </c>
      <c r="I525" s="1">
        <v>0.54585288809267374</v>
      </c>
      <c r="J525" s="1">
        <v>0.95295098573179704</v>
      </c>
      <c r="K525" s="1">
        <v>0.8965051204410448</v>
      </c>
      <c r="L525" s="1">
        <v>0.27278119973698572</v>
      </c>
      <c r="M525" s="1" t="s">
        <v>273</v>
      </c>
      <c r="N525" s="1" t="s">
        <v>798</v>
      </c>
      <c r="O525" s="5">
        <f>AVERAGE(I525:L525,C525:H525)</f>
        <v>0.89928533948471912</v>
      </c>
    </row>
    <row r="526" spans="1:15" x14ac:dyDescent="0.35">
      <c r="A526" s="1">
        <v>525</v>
      </c>
      <c r="B526" s="1" t="s">
        <v>799</v>
      </c>
      <c r="C526" s="1">
        <v>1.1391602159302305</v>
      </c>
      <c r="D526" s="1">
        <v>0.88823931765436437</v>
      </c>
      <c r="E526" s="5">
        <v>0.92864759360118621</v>
      </c>
      <c r="F526" s="1">
        <v>1.0167954007282283</v>
      </c>
      <c r="G526" s="1">
        <v>0.71998246651713782</v>
      </c>
      <c r="H526" s="5">
        <v>0.89161159660080735</v>
      </c>
      <c r="I526" s="1">
        <v>0.486558461341357</v>
      </c>
      <c r="J526" s="1">
        <v>0.88986765990615468</v>
      </c>
      <c r="K526" s="1">
        <v>1.0494286001858555</v>
      </c>
      <c r="L526" s="1">
        <v>0.66337718851705907</v>
      </c>
      <c r="M526" s="1" t="s">
        <v>800</v>
      </c>
      <c r="N526" s="1" t="s">
        <v>108</v>
      </c>
      <c r="O526" s="5">
        <f>AVERAGE(I526:L526,C526:H526)</f>
        <v>0.86736685009823822</v>
      </c>
    </row>
    <row r="527" spans="1:15" x14ac:dyDescent="0.35">
      <c r="A527" s="1">
        <v>526</v>
      </c>
      <c r="B527" s="1" t="s">
        <v>801</v>
      </c>
      <c r="C527" s="1">
        <v>0.93127894569759473</v>
      </c>
      <c r="D527" s="1">
        <v>0.88855245089617796</v>
      </c>
      <c r="E527" s="5">
        <v>0.96659477261179805</v>
      </c>
      <c r="F527" s="1">
        <v>0.87451922591214992</v>
      </c>
      <c r="G527" s="1">
        <v>0.57353554098871395</v>
      </c>
      <c r="H527" s="5">
        <v>0.84510962728997119</v>
      </c>
      <c r="I527" s="1">
        <v>0.62592108173626815</v>
      </c>
      <c r="J527" s="1">
        <v>0.89605333077899008</v>
      </c>
      <c r="K527" s="1">
        <v>0.93203279614362033</v>
      </c>
      <c r="L527" s="1">
        <v>0.33370517865780563</v>
      </c>
      <c r="M527" s="1" t="s">
        <v>802</v>
      </c>
      <c r="N527" s="1" t="s">
        <v>595</v>
      </c>
      <c r="O527" s="5">
        <f>AVERAGE(I527:L527,C527:H527)</f>
        <v>0.78673029507130887</v>
      </c>
    </row>
    <row r="528" spans="1:15" x14ac:dyDescent="0.35">
      <c r="A528" s="1">
        <v>527</v>
      </c>
      <c r="B528" s="1" t="s">
        <v>803</v>
      </c>
      <c r="C528" s="1">
        <v>0.98161394584008543</v>
      </c>
      <c r="D528" s="1">
        <v>1.2168748388368607</v>
      </c>
      <c r="E528" s="5">
        <v>0.488483110283366</v>
      </c>
      <c r="F528" s="1">
        <v>1.0171388847324063</v>
      </c>
      <c r="G528" s="1">
        <v>0.32211177741050245</v>
      </c>
      <c r="H528" s="5">
        <v>1.2223258837762039</v>
      </c>
      <c r="I528" s="1">
        <v>0.42622890220193727</v>
      </c>
      <c r="J528" s="1">
        <v>0.90017966610933997</v>
      </c>
      <c r="K528" s="1">
        <v>0.76761425882671463</v>
      </c>
      <c r="L528" s="1">
        <v>0.5066271734333827</v>
      </c>
      <c r="M528" s="1" t="s">
        <v>470</v>
      </c>
      <c r="N528" s="1" t="s">
        <v>9</v>
      </c>
      <c r="O528" s="5">
        <f>AVERAGE(I528:L528,C528:H528)</f>
        <v>0.78491984414507998</v>
      </c>
    </row>
    <row r="529" spans="1:15" x14ac:dyDescent="0.35">
      <c r="A529" s="1">
        <v>528</v>
      </c>
      <c r="B529" s="1" t="s">
        <v>804</v>
      </c>
      <c r="C529" s="1">
        <v>0.94449297053427894</v>
      </c>
      <c r="D529" s="1">
        <v>1.1103677394903451</v>
      </c>
      <c r="E529" s="5">
        <v>0.52003198544170659</v>
      </c>
      <c r="F529" s="1">
        <v>1.3199784145680207</v>
      </c>
      <c r="G529" s="1">
        <v>0.49901291654269997</v>
      </c>
      <c r="H529" s="5">
        <v>0.92442214192572914</v>
      </c>
      <c r="I529" s="1">
        <v>0.49759644787900947</v>
      </c>
      <c r="J529" s="1">
        <v>1.0679943792371953</v>
      </c>
      <c r="K529" s="1">
        <v>0.82943341577784302</v>
      </c>
      <c r="L529" s="1">
        <v>0.37859951123135416</v>
      </c>
      <c r="M529" s="1" t="s">
        <v>805</v>
      </c>
      <c r="N529" s="1" t="s">
        <v>15</v>
      </c>
      <c r="O529" s="5">
        <f>AVERAGE(I529:L529,C529:H529)</f>
        <v>0.80919299226281827</v>
      </c>
    </row>
    <row r="530" spans="1:15" x14ac:dyDescent="0.35">
      <c r="A530" s="1">
        <v>529</v>
      </c>
      <c r="B530" s="1" t="s">
        <v>806</v>
      </c>
      <c r="C530" s="1">
        <v>0.75883441889671333</v>
      </c>
      <c r="D530" s="1">
        <v>1.0534833989718415</v>
      </c>
      <c r="E530" s="5">
        <v>0.82048614482108673</v>
      </c>
      <c r="F530" s="1">
        <v>1.0667355990395635</v>
      </c>
      <c r="G530" s="1">
        <v>0.46810084935748175</v>
      </c>
      <c r="H530" s="5">
        <v>0.70795639278417788</v>
      </c>
      <c r="I530" s="1">
        <v>0.53129564265389251</v>
      </c>
      <c r="J530" s="1">
        <v>0.80587780570335876</v>
      </c>
      <c r="K530" s="1">
        <v>0.6676096896763053</v>
      </c>
      <c r="L530" s="1">
        <v>0.73722001133986426</v>
      </c>
      <c r="M530" s="1" t="s">
        <v>26</v>
      </c>
      <c r="N530" s="1" t="s">
        <v>24</v>
      </c>
      <c r="O530" s="5">
        <f>AVERAGE(I530:L530,C530:H530)</f>
        <v>0.76175999532442851</v>
      </c>
    </row>
    <row r="531" spans="1:15" x14ac:dyDescent="0.35">
      <c r="A531" s="1">
        <v>530</v>
      </c>
      <c r="B531" s="1" t="s">
        <v>807</v>
      </c>
      <c r="C531" s="1">
        <v>0.92908453307901839</v>
      </c>
      <c r="D531" s="1">
        <v>0.85650201909545787</v>
      </c>
      <c r="E531" s="5">
        <v>0.64545965903315694</v>
      </c>
      <c r="F531" s="1">
        <v>1.002672245081847</v>
      </c>
      <c r="G531" s="1">
        <v>0.56515342078940589</v>
      </c>
      <c r="H531" s="5">
        <v>0.8650551593571284</v>
      </c>
      <c r="I531" s="1">
        <v>0.63808605320631528</v>
      </c>
      <c r="J531" s="1">
        <v>0.79342887514450833</v>
      </c>
      <c r="K531" s="1">
        <v>0.7781599605913585</v>
      </c>
      <c r="L531" s="1">
        <v>0.32669754443403221</v>
      </c>
      <c r="M531" s="1" t="s">
        <v>243</v>
      </c>
      <c r="N531" s="1" t="s">
        <v>6</v>
      </c>
      <c r="O531" s="5">
        <f>AVERAGE(I531:L531,C531:H531)</f>
        <v>0.74002994698122282</v>
      </c>
    </row>
    <row r="532" spans="1:15" x14ac:dyDescent="0.35">
      <c r="A532" s="1">
        <v>531</v>
      </c>
      <c r="B532" s="1" t="s">
        <v>843</v>
      </c>
      <c r="C532" s="1">
        <v>1.1020578277490725</v>
      </c>
      <c r="D532" s="1">
        <v>1.0410158983807523</v>
      </c>
      <c r="E532" s="5">
        <v>0.66883206775505344</v>
      </c>
      <c r="F532" s="1">
        <v>0.68139461612662677</v>
      </c>
      <c r="G532" s="1">
        <v>0.34221048734534681</v>
      </c>
      <c r="H532" s="5">
        <v>1.0128570130387458</v>
      </c>
      <c r="I532" s="1">
        <v>0.65802084996149057</v>
      </c>
      <c r="J532" s="1">
        <v>0.75715782797412634</v>
      </c>
      <c r="K532" s="1">
        <v>0.70182635756043843</v>
      </c>
      <c r="L532" s="1">
        <v>0.55140454333277367</v>
      </c>
      <c r="M532" s="1" t="s">
        <v>14</v>
      </c>
      <c r="N532" s="1" t="s">
        <v>15</v>
      </c>
      <c r="O532" s="5">
        <f>AVERAGE(I532:L532,C532:H532)</f>
        <v>0.75167774892244277</v>
      </c>
    </row>
    <row r="533" spans="1:15" x14ac:dyDescent="0.35">
      <c r="A533" s="1">
        <v>532</v>
      </c>
      <c r="B533" s="1" t="s">
        <v>808</v>
      </c>
      <c r="C533" s="1">
        <v>0.92539700918714407</v>
      </c>
      <c r="D533" s="1">
        <v>0.87720611887541544</v>
      </c>
      <c r="E533" s="5">
        <v>0.68167609934784879</v>
      </c>
      <c r="F533" s="1">
        <v>0.76648689115224788</v>
      </c>
      <c r="G533" s="1">
        <v>0.95393948061163558</v>
      </c>
      <c r="H533" s="5">
        <v>1.0847967647308743</v>
      </c>
      <c r="I533" s="1">
        <v>0.68399065876014542</v>
      </c>
      <c r="J533" s="1">
        <v>1.217933665589283</v>
      </c>
      <c r="K533" s="1">
        <v>1.2394410879945639</v>
      </c>
      <c r="L533" s="1">
        <v>0.70676383113098196</v>
      </c>
      <c r="M533" s="1" t="s">
        <v>809</v>
      </c>
      <c r="N533" s="1" t="s">
        <v>108</v>
      </c>
      <c r="O533" s="5">
        <f>AVERAGE(I533:L533,C533:H533)</f>
        <v>0.913763160738014</v>
      </c>
    </row>
    <row r="534" spans="1:15" x14ac:dyDescent="0.35">
      <c r="A534" s="1">
        <v>533</v>
      </c>
      <c r="B534" s="1" t="s">
        <v>810</v>
      </c>
      <c r="C534" s="1">
        <v>0.85654859931555571</v>
      </c>
      <c r="D534" s="1">
        <v>0.73666779580676212</v>
      </c>
      <c r="E534" s="5">
        <v>0.44151093026251009</v>
      </c>
      <c r="F534" s="1">
        <v>0.61123584742988268</v>
      </c>
      <c r="G534" s="1">
        <v>0.43226880184679439</v>
      </c>
      <c r="H534" s="5">
        <v>0.71813695973271119</v>
      </c>
      <c r="I534" s="1">
        <v>0.65173319992972456</v>
      </c>
      <c r="J534" s="1">
        <v>1.1718918478689302</v>
      </c>
      <c r="K534" s="1">
        <v>0.78636412938049893</v>
      </c>
      <c r="L534" s="1">
        <v>0.247649740843704</v>
      </c>
      <c r="M534" s="1" t="s">
        <v>811</v>
      </c>
      <c r="N534" s="1" t="s">
        <v>24</v>
      </c>
      <c r="O534" s="5">
        <f>AVERAGE(I534:L534,C534:H534)</f>
        <v>0.66540078524170743</v>
      </c>
    </row>
    <row r="535" spans="1:15" x14ac:dyDescent="0.35">
      <c r="A535" s="1">
        <v>534</v>
      </c>
      <c r="B535" s="1" t="s">
        <v>812</v>
      </c>
      <c r="C535" s="1">
        <v>1.2218195720181511</v>
      </c>
      <c r="D535" s="1">
        <v>1.0848272943721682</v>
      </c>
      <c r="E535" s="5">
        <v>0.75024747227992383</v>
      </c>
      <c r="F535" s="1">
        <v>1.1418430222112945</v>
      </c>
      <c r="G535" s="1">
        <v>0.5227899032341351</v>
      </c>
      <c r="H535" s="5">
        <v>0.73226634050663586</v>
      </c>
      <c r="I535" s="1">
        <v>0.5198669281628332</v>
      </c>
      <c r="J535" s="1">
        <v>0.94801918711027722</v>
      </c>
      <c r="K535" s="1">
        <v>0.84918336492244073</v>
      </c>
      <c r="L535" s="1">
        <v>0.64784788310907016</v>
      </c>
      <c r="M535" s="1" t="s">
        <v>813</v>
      </c>
      <c r="N535" s="1" t="s">
        <v>24</v>
      </c>
      <c r="O535" s="5">
        <f>AVERAGE(I535:L535,C535:H535)</f>
        <v>0.8418710967926929</v>
      </c>
    </row>
    <row r="536" spans="1:15" x14ac:dyDescent="0.35">
      <c r="A536" s="1">
        <v>535</v>
      </c>
      <c r="B536" s="1" t="s">
        <v>814</v>
      </c>
      <c r="C536" s="1">
        <v>1.0977874862478827</v>
      </c>
      <c r="D536" s="1">
        <v>0.98722958003145889</v>
      </c>
      <c r="E536" s="5">
        <v>1.0239523094974177</v>
      </c>
      <c r="F536" s="1">
        <v>1.4738903709440687</v>
      </c>
      <c r="G536" s="1">
        <v>0.69247614899137877</v>
      </c>
      <c r="H536" s="5">
        <v>0.76029162967768094</v>
      </c>
      <c r="I536" s="1">
        <v>0.63611364579004614</v>
      </c>
      <c r="J536" s="1">
        <v>0.88978499070272554</v>
      </c>
      <c r="K536" s="1">
        <v>0.67573153458794755</v>
      </c>
      <c r="L536" s="1">
        <v>0.27713675492552498</v>
      </c>
      <c r="M536" s="1" t="s">
        <v>545</v>
      </c>
      <c r="N536" s="1" t="s">
        <v>6</v>
      </c>
      <c r="O536" s="5">
        <f>AVERAGE(I536:L536,C536:H536)</f>
        <v>0.851439445139613</v>
      </c>
    </row>
    <row r="537" spans="1:15" x14ac:dyDescent="0.35">
      <c r="A537" s="1">
        <v>536</v>
      </c>
      <c r="B537" s="1" t="s">
        <v>815</v>
      </c>
      <c r="C537" s="1">
        <v>1.2329584208174751</v>
      </c>
      <c r="D537" s="1">
        <v>0.92177413034270517</v>
      </c>
      <c r="E537" s="5">
        <v>0.86522921176033951</v>
      </c>
      <c r="F537" s="1">
        <v>0.86145630407709484</v>
      </c>
      <c r="G537" s="1">
        <v>0.32801899985011351</v>
      </c>
      <c r="H537" s="5">
        <v>0.97204778627648314</v>
      </c>
      <c r="I537" s="1">
        <v>0.58257660426682256</v>
      </c>
      <c r="J537" s="1">
        <v>0.90580286503160667</v>
      </c>
      <c r="K537" s="1">
        <v>0.9834303611582218</v>
      </c>
      <c r="L537" s="1">
        <v>0.67146773070052268</v>
      </c>
      <c r="M537" s="1" t="s">
        <v>816</v>
      </c>
      <c r="N537" s="1" t="s">
        <v>15</v>
      </c>
      <c r="O537" s="5">
        <f>AVERAGE(I537:L537,C537:H537)</f>
        <v>0.83247624142813836</v>
      </c>
    </row>
    <row r="538" spans="1:15" x14ac:dyDescent="0.35">
      <c r="A538" s="1">
        <v>537</v>
      </c>
      <c r="B538" s="1" t="s">
        <v>817</v>
      </c>
      <c r="C538" s="1">
        <v>1.0613392094775438</v>
      </c>
      <c r="D538" s="1">
        <v>0.86276781821482051</v>
      </c>
      <c r="E538" s="5">
        <v>0.98058902991660091</v>
      </c>
      <c r="F538" s="1">
        <v>1.0855569010189474</v>
      </c>
      <c r="G538" s="1">
        <v>0.52759980912843052</v>
      </c>
      <c r="H538" s="5">
        <v>0.8437311331149433</v>
      </c>
      <c r="I538" s="1">
        <v>0.74321601593504094</v>
      </c>
      <c r="J538" s="1">
        <v>1.0632297794649606</v>
      </c>
      <c r="K538" s="1">
        <v>0.90885445635556006</v>
      </c>
      <c r="L538" s="1">
        <v>0.29381039185793656</v>
      </c>
      <c r="M538" s="1" t="s">
        <v>42</v>
      </c>
      <c r="N538" s="1" t="s">
        <v>43</v>
      </c>
      <c r="O538" s="5">
        <f>AVERAGE(I538:L538,C538:H538)</f>
        <v>0.83706945444847825</v>
      </c>
    </row>
    <row r="539" spans="1:15" x14ac:dyDescent="0.35">
      <c r="A539" s="1">
        <v>538</v>
      </c>
      <c r="B539" s="1" t="s">
        <v>818</v>
      </c>
      <c r="C539" s="1">
        <v>0.88699371038131702</v>
      </c>
      <c r="D539" s="1">
        <v>1.217661956574289</v>
      </c>
      <c r="E539" s="5">
        <v>0.50686559316140178</v>
      </c>
      <c r="F539" s="1">
        <v>0.96765279083146516</v>
      </c>
      <c r="G539" s="1">
        <v>0.43083532416485876</v>
      </c>
      <c r="H539" s="5">
        <v>0.94307455289894015</v>
      </c>
      <c r="I539" s="1">
        <v>0.46591465861217313</v>
      </c>
      <c r="J539" s="1">
        <v>0.91026031193581913</v>
      </c>
      <c r="K539" s="1">
        <v>0.87217911753721467</v>
      </c>
      <c r="L539" s="1">
        <v>0.74542177155690115</v>
      </c>
      <c r="M539" s="1" t="s">
        <v>688</v>
      </c>
      <c r="N539" s="1" t="s">
        <v>9</v>
      </c>
      <c r="O539" s="5">
        <f>AVERAGE(I539:L539,C539:H539)</f>
        <v>0.79468597876543801</v>
      </c>
    </row>
    <row r="540" spans="1:15" x14ac:dyDescent="0.35">
      <c r="A540" s="1">
        <v>539</v>
      </c>
      <c r="B540" s="1" t="s">
        <v>819</v>
      </c>
      <c r="C540" s="1">
        <v>0.86614008864347503</v>
      </c>
      <c r="D540" s="1">
        <v>1.1061112058273255</v>
      </c>
      <c r="E540" s="5">
        <v>0.52589929384085432</v>
      </c>
      <c r="F540" s="1">
        <v>1.2456333665579495</v>
      </c>
      <c r="G540" s="1">
        <v>0.5029753179349894</v>
      </c>
      <c r="H540" s="5">
        <v>0.90228412783568113</v>
      </c>
      <c r="I540" s="1">
        <v>0.61958050926704644</v>
      </c>
      <c r="J540" s="1">
        <v>0.97976124922063268</v>
      </c>
      <c r="K540" s="1">
        <v>0.77422532843241154</v>
      </c>
      <c r="L540" s="1">
        <v>0.3813188615055173</v>
      </c>
      <c r="M540" s="1" t="s">
        <v>84</v>
      </c>
      <c r="N540" s="1" t="s">
        <v>6</v>
      </c>
      <c r="O540" s="5">
        <f>AVERAGE(I540:L540,C540:H540)</f>
        <v>0.79039293490658835</v>
      </c>
    </row>
    <row r="541" spans="1:15" x14ac:dyDescent="0.35">
      <c r="A541" s="1">
        <v>540</v>
      </c>
      <c r="B541" s="1" t="s">
        <v>820</v>
      </c>
      <c r="C541" s="1">
        <v>0.58131505223022573</v>
      </c>
      <c r="D541" s="1">
        <v>1.2140126073853905</v>
      </c>
      <c r="E541" s="5">
        <v>4.3596890449163892</v>
      </c>
      <c r="F541" s="1">
        <v>0.99993792619045341</v>
      </c>
      <c r="G541" s="1">
        <v>1.3833332233278266</v>
      </c>
      <c r="H541" s="5">
        <v>1.3288504529826128</v>
      </c>
      <c r="I541" s="1">
        <v>2.0405544050398614</v>
      </c>
      <c r="J541" s="1">
        <v>1.1942707340962906</v>
      </c>
      <c r="K541" s="1">
        <v>2.9014135383577084</v>
      </c>
      <c r="L541" s="1">
        <v>2.1140796486587092</v>
      </c>
      <c r="M541" s="1" t="s">
        <v>528</v>
      </c>
      <c r="N541" s="1" t="s">
        <v>74</v>
      </c>
      <c r="O541" s="5">
        <f>AVERAGE(I541:L541,C541:H541)</f>
        <v>1.8117456633185469</v>
      </c>
    </row>
    <row r="542" spans="1:15" x14ac:dyDescent="0.35">
      <c r="A542" s="1">
        <v>541</v>
      </c>
      <c r="B542" s="1" t="s">
        <v>821</v>
      </c>
      <c r="C542" s="1">
        <v>0.74833151450247626</v>
      </c>
      <c r="D542" s="1">
        <v>1.0323680495051295</v>
      </c>
      <c r="E542" s="5">
        <v>1.9437330532157708</v>
      </c>
      <c r="F542" s="1">
        <v>1.8450185494727043</v>
      </c>
      <c r="G542" s="1">
        <v>2.1036481989124058</v>
      </c>
      <c r="H542" s="5">
        <v>1.3577258121139368</v>
      </c>
      <c r="I542" s="1">
        <v>3.4553192933171237</v>
      </c>
      <c r="J542" s="1">
        <v>1.165705202015735</v>
      </c>
      <c r="K542" s="1">
        <v>3.7397254641881115</v>
      </c>
      <c r="L542" s="1">
        <v>0.92608954485093087</v>
      </c>
      <c r="M542" s="1" t="s">
        <v>110</v>
      </c>
      <c r="N542" s="1" t="s">
        <v>254</v>
      </c>
      <c r="O542" s="5">
        <f>AVERAGE(I542:L542,C542:H542)</f>
        <v>1.8317664682094326</v>
      </c>
    </row>
    <row r="543" spans="1:15" x14ac:dyDescent="0.35">
      <c r="A543" s="1">
        <v>542</v>
      </c>
      <c r="B543" s="1" t="s">
        <v>822</v>
      </c>
      <c r="C543" s="1">
        <v>1.2631594273929743</v>
      </c>
      <c r="D543" s="1">
        <v>1.3180482813356911</v>
      </c>
      <c r="E543" s="5">
        <v>0.49906566867427865</v>
      </c>
      <c r="F543" s="1">
        <v>0.60681322704757301</v>
      </c>
      <c r="G543" s="1">
        <v>0.32123656211243012</v>
      </c>
      <c r="H543" s="5">
        <v>0.93974471702417883</v>
      </c>
      <c r="I543" s="1">
        <v>0.65102424116852164</v>
      </c>
      <c r="J543" s="1">
        <v>0.70241230116996811</v>
      </c>
      <c r="K543" s="1">
        <v>0.80092910642716653</v>
      </c>
      <c r="L543" s="1">
        <v>0.59243650053443198</v>
      </c>
      <c r="M543" s="1" t="s">
        <v>86</v>
      </c>
      <c r="N543" s="1" t="s">
        <v>57</v>
      </c>
      <c r="O543" s="5">
        <f>AVERAGE(I543:L543,C543:H543)</f>
        <v>0.76948700328872133</v>
      </c>
    </row>
    <row r="544" spans="1:15" x14ac:dyDescent="0.35">
      <c r="A544" s="1">
        <v>543</v>
      </c>
      <c r="B544" s="1" t="s">
        <v>823</v>
      </c>
      <c r="C544" s="1">
        <v>0.98557677229150131</v>
      </c>
      <c r="D544" s="1">
        <v>1.0072683213336593</v>
      </c>
      <c r="E544" s="5">
        <v>0.6357098910215957</v>
      </c>
      <c r="F544" s="1">
        <v>0.97874897030635466</v>
      </c>
      <c r="G544" s="1">
        <v>0.41779924136950508</v>
      </c>
      <c r="H544" s="5">
        <v>1.0254616500824969</v>
      </c>
      <c r="I544" s="1">
        <v>0.58932530626046831</v>
      </c>
      <c r="J544" s="1">
        <v>0.96335199084449474</v>
      </c>
      <c r="K544" s="1">
        <v>0.90562112467279621</v>
      </c>
      <c r="L544" s="1">
        <v>0.57747329249410007</v>
      </c>
      <c r="M544" s="1" t="s">
        <v>40</v>
      </c>
      <c r="N544" s="1" t="s">
        <v>35</v>
      </c>
      <c r="O544" s="5">
        <f>AVERAGE(I544:L544,C544:H544)</f>
        <v>0.8086336560676971</v>
      </c>
    </row>
    <row r="545" spans="1:15" x14ac:dyDescent="0.35">
      <c r="A545" s="1">
        <v>544</v>
      </c>
      <c r="B545" s="1" t="s">
        <v>824</v>
      </c>
      <c r="C545" s="1">
        <v>0.8105343884982158</v>
      </c>
      <c r="D545" s="1">
        <v>0.87975259016977236</v>
      </c>
      <c r="E545" s="5">
        <v>0.55217418636227222</v>
      </c>
      <c r="F545" s="1">
        <v>1.3020654499390867</v>
      </c>
      <c r="G545" s="1">
        <v>0.48362454878966382</v>
      </c>
      <c r="H545" s="5">
        <v>0.93569248021661022</v>
      </c>
      <c r="I545" s="1">
        <v>0.53366768285653632</v>
      </c>
      <c r="J545" s="1">
        <v>1.2101622562349748</v>
      </c>
      <c r="K545" s="1">
        <v>0.83523926346402155</v>
      </c>
      <c r="L545" s="1">
        <v>0.21627972987290808</v>
      </c>
      <c r="M545" s="1" t="s">
        <v>677</v>
      </c>
      <c r="N545" s="1" t="s">
        <v>825</v>
      </c>
      <c r="O545" s="5">
        <f>AVERAGE(I545:L545,C545:H545)</f>
        <v>0.77591925764040615</v>
      </c>
    </row>
    <row r="546" spans="1:15" x14ac:dyDescent="0.35">
      <c r="A546" s="1">
        <v>545</v>
      </c>
      <c r="B546" s="1" t="s">
        <v>826</v>
      </c>
      <c r="C546" s="1">
        <v>0.8935129476348298</v>
      </c>
      <c r="D546" s="1">
        <v>1.0603458221298032</v>
      </c>
      <c r="E546" s="5">
        <v>0.79463617067027936</v>
      </c>
      <c r="F546" s="1">
        <v>1.330330056064831</v>
      </c>
      <c r="G546" s="1">
        <v>1.0103720275149339</v>
      </c>
      <c r="H546" s="5">
        <v>0.84395932285104291</v>
      </c>
      <c r="I546" s="1">
        <v>0.54105168966140527</v>
      </c>
      <c r="J546" s="1">
        <v>0.82879097190956674</v>
      </c>
      <c r="K546" s="1">
        <v>0.88928787928183728</v>
      </c>
      <c r="L546" s="1">
        <v>0.74021552628821763</v>
      </c>
      <c r="M546" s="1" t="s">
        <v>483</v>
      </c>
      <c r="N546" s="1" t="s">
        <v>484</v>
      </c>
      <c r="O546" s="5">
        <f>AVERAGE(I546:L546,C546:H546)</f>
        <v>0.89325024140067488</v>
      </c>
    </row>
    <row r="547" spans="1:15" x14ac:dyDescent="0.35">
      <c r="A547" s="1">
        <v>546</v>
      </c>
      <c r="B547" s="1" t="s">
        <v>827</v>
      </c>
      <c r="C547" s="1">
        <v>0.9781991100864611</v>
      </c>
      <c r="D547" s="1">
        <v>0.96665943489415163</v>
      </c>
      <c r="E547" s="5">
        <v>0.80647269481067019</v>
      </c>
      <c r="F547" s="1">
        <v>1.4544971165629408</v>
      </c>
      <c r="G547" s="1">
        <v>0.99496502928992947</v>
      </c>
      <c r="H547" s="5">
        <v>0.86765017232673658</v>
      </c>
      <c r="I547" s="1">
        <v>0.64221193740960647</v>
      </c>
      <c r="J547" s="1">
        <v>0.70169370945570098</v>
      </c>
      <c r="K547" s="1">
        <v>1.1490831112444218</v>
      </c>
      <c r="L547" s="1">
        <v>0.29244550543115311</v>
      </c>
      <c r="M547" s="1" t="s">
        <v>110</v>
      </c>
      <c r="N547" s="1" t="s">
        <v>208</v>
      </c>
      <c r="O547" s="5">
        <f>AVERAGE(I547:L547,C547:H547)</f>
        <v>0.8853877821511773</v>
      </c>
    </row>
    <row r="548" spans="1:15" x14ac:dyDescent="0.35">
      <c r="A548" s="1">
        <v>547</v>
      </c>
      <c r="B548" s="1" t="s">
        <v>828</v>
      </c>
      <c r="C548" s="1">
        <v>1.043088430881977</v>
      </c>
      <c r="D548" s="1">
        <v>0.81835510134737377</v>
      </c>
      <c r="E548" s="5">
        <v>0.83994800204546916</v>
      </c>
      <c r="F548" s="1">
        <v>1.0957848399266137</v>
      </c>
      <c r="G548" s="1">
        <v>0.70051940464264117</v>
      </c>
      <c r="H548" s="5">
        <v>0.97758551198229282</v>
      </c>
      <c r="I548" s="1">
        <v>0.62294248439982014</v>
      </c>
      <c r="J548" s="1">
        <v>0.89051500519807081</v>
      </c>
      <c r="K548" s="1">
        <v>0.87680494217484273</v>
      </c>
      <c r="L548" s="1">
        <v>0.64035523890039858</v>
      </c>
      <c r="M548" s="1" t="s">
        <v>86</v>
      </c>
      <c r="N548" s="1" t="s">
        <v>57</v>
      </c>
      <c r="O548" s="5">
        <f>AVERAGE(I548:L548,C548:H548)</f>
        <v>0.85058989614995006</v>
      </c>
    </row>
    <row r="549" spans="1:15" x14ac:dyDescent="0.35">
      <c r="A549" s="1">
        <v>548</v>
      </c>
      <c r="B549" s="1" t="s">
        <v>829</v>
      </c>
      <c r="C549" s="1">
        <v>1.0375994150275141</v>
      </c>
      <c r="D549" s="1">
        <v>1.021520256401053</v>
      </c>
      <c r="E549" s="5">
        <v>0.86762495363377268</v>
      </c>
      <c r="F549" s="1">
        <v>1.1441672565191334</v>
      </c>
      <c r="G549" s="1">
        <v>0.41405578752559652</v>
      </c>
      <c r="H549" s="5">
        <v>0.83328907397027263</v>
      </c>
      <c r="I549" s="1">
        <v>0.71159807689744958</v>
      </c>
      <c r="J549" s="1">
        <v>1.0405456333765608</v>
      </c>
      <c r="K549" s="1">
        <v>0.84664196528293478</v>
      </c>
      <c r="L549" s="1">
        <v>0.29551779778755122</v>
      </c>
      <c r="M549" s="1" t="s">
        <v>830</v>
      </c>
      <c r="N549" s="1" t="s">
        <v>595</v>
      </c>
      <c r="O549" s="5">
        <f>AVERAGE(I549:L549,C549:H549)</f>
        <v>0.82125602164218381</v>
      </c>
    </row>
    <row r="550" spans="1:15" x14ac:dyDescent="0.35">
      <c r="A550" s="1">
        <v>549</v>
      </c>
      <c r="B550" s="1" t="s">
        <v>831</v>
      </c>
      <c r="C550" s="1">
        <v>0.69154223619281052</v>
      </c>
      <c r="D550" s="1">
        <v>1.0041298841979662</v>
      </c>
      <c r="E550" s="5">
        <v>0.90406939876235592</v>
      </c>
      <c r="F550" s="1">
        <v>1.164750508633789</v>
      </c>
      <c r="G550" s="1">
        <v>0.68493298284749704</v>
      </c>
      <c r="H550" s="5">
        <v>1.0356060242397584</v>
      </c>
      <c r="I550" s="1">
        <v>0.79091452998431655</v>
      </c>
      <c r="J550" s="1">
        <v>0.99653492020487611</v>
      </c>
      <c r="K550" s="1">
        <v>1.4626629236517079</v>
      </c>
      <c r="L550" s="1">
        <v>0.8932863058894519</v>
      </c>
      <c r="M550" s="1" t="s">
        <v>832</v>
      </c>
      <c r="N550" s="1" t="s">
        <v>74</v>
      </c>
      <c r="O550" s="5">
        <f>AVERAGE(I550:L550,C550:H550)</f>
        <v>0.96284297146045295</v>
      </c>
    </row>
    <row r="551" spans="1:15" x14ac:dyDescent="0.35">
      <c r="A551" s="1">
        <v>550</v>
      </c>
      <c r="B551" s="1" t="s">
        <v>833</v>
      </c>
      <c r="C551" s="1">
        <v>0.83647255689708477</v>
      </c>
      <c r="D551" s="1">
        <v>1.0046421287952636</v>
      </c>
      <c r="E551" s="5">
        <v>0.43859131845157007</v>
      </c>
      <c r="F551" s="1">
        <v>1.1279045686059048</v>
      </c>
      <c r="G551" s="1">
        <v>0.55684531911198432</v>
      </c>
      <c r="H551" s="5">
        <v>0.88320681189393924</v>
      </c>
      <c r="I551" s="1">
        <v>0.66764540257926841</v>
      </c>
      <c r="J551" s="1">
        <v>1.1147855599205283</v>
      </c>
      <c r="K551" s="1">
        <v>0.61284683407814422</v>
      </c>
      <c r="L551" s="1">
        <v>0.44617520465211097</v>
      </c>
      <c r="M551" s="1" t="s">
        <v>834</v>
      </c>
      <c r="N551" s="1" t="s">
        <v>24</v>
      </c>
      <c r="O551" s="5">
        <f>AVERAGE(I551:L551,C551:H551)</f>
        <v>0.76891157049857983</v>
      </c>
    </row>
    <row r="552" spans="1:15" x14ac:dyDescent="0.35">
      <c r="A552" s="1">
        <v>551</v>
      </c>
      <c r="B552" s="1" t="s">
        <v>842</v>
      </c>
      <c r="C552" s="1">
        <v>0.660120886609599</v>
      </c>
      <c r="D552" s="1">
        <v>0.65346988804687312</v>
      </c>
      <c r="E552" s="5">
        <v>0.63865493121850903</v>
      </c>
      <c r="F552" s="1">
        <v>0.97977720114624389</v>
      </c>
      <c r="G552" s="1">
        <v>0.35454150100771176</v>
      </c>
      <c r="H552" s="5">
        <v>0.78684404806705432</v>
      </c>
      <c r="I552" s="1">
        <v>0.60980512138357257</v>
      </c>
      <c r="J552" s="1">
        <v>0.96823329802637614</v>
      </c>
      <c r="K552" s="1">
        <v>0.74329512467247139</v>
      </c>
      <c r="L552" s="1">
        <v>0.71881240548846892</v>
      </c>
      <c r="M552" s="1" t="s">
        <v>86</v>
      </c>
      <c r="N552" s="1" t="s">
        <v>57</v>
      </c>
      <c r="O552" s="5">
        <f>AVERAGE(I552:L552,C552:H552)</f>
        <v>0.71135544056668809</v>
      </c>
    </row>
    <row r="553" spans="1:15" x14ac:dyDescent="0.35">
      <c r="A553" s="1">
        <v>552</v>
      </c>
      <c r="B553" s="1" t="s">
        <v>835</v>
      </c>
      <c r="C553" s="1">
        <v>0.92800973441232137</v>
      </c>
      <c r="D553" s="1">
        <v>0.63979820619006866</v>
      </c>
      <c r="E553" s="5">
        <v>0.61985837874645278</v>
      </c>
      <c r="F553" s="1">
        <v>1.3086793776418646</v>
      </c>
      <c r="G553" s="1">
        <v>0.35125970650884414</v>
      </c>
      <c r="H553" s="5">
        <v>0.87362432221366437</v>
      </c>
      <c r="I553" s="1">
        <v>0.74334405793761582</v>
      </c>
      <c r="J553" s="1">
        <v>1.0425515380919255</v>
      </c>
      <c r="K553" s="1">
        <v>0.6431935374506117</v>
      </c>
      <c r="L553" s="1">
        <v>0.30986197285584272</v>
      </c>
      <c r="M553" s="1" t="s">
        <v>610</v>
      </c>
      <c r="N553" s="1" t="s">
        <v>6</v>
      </c>
      <c r="O553" s="5">
        <f>AVERAGE(I553:L553,C553:H553)</f>
        <v>0.74601808320492113</v>
      </c>
    </row>
    <row r="554" spans="1:15" x14ac:dyDescent="0.35">
      <c r="A554" s="1">
        <v>553</v>
      </c>
      <c r="B554" s="1" t="s">
        <v>838</v>
      </c>
      <c r="C554" s="1">
        <v>1.1666358811068136</v>
      </c>
      <c r="D554" s="1">
        <v>1.1020041307438873</v>
      </c>
      <c r="E554" s="5">
        <v>0.53447548336766615</v>
      </c>
      <c r="F554" s="1">
        <v>0.87070780811218118</v>
      </c>
      <c r="G554" s="1">
        <v>0.29281085365228376</v>
      </c>
      <c r="H554" s="5">
        <v>0.9815067910958688</v>
      </c>
      <c r="I554" s="1">
        <v>0.69699350176368913</v>
      </c>
      <c r="J554" s="1">
        <v>0.75162257375271913</v>
      </c>
      <c r="K554" s="1">
        <v>0.74219882733524445</v>
      </c>
      <c r="L554" s="1">
        <v>0.56947552198805373</v>
      </c>
      <c r="M554" s="1" t="s">
        <v>389</v>
      </c>
      <c r="N554" s="1" t="s">
        <v>57</v>
      </c>
      <c r="O554" s="5">
        <f>AVERAGE(I554:L554,C554:H554)</f>
        <v>0.77084313729184084</v>
      </c>
    </row>
    <row r="555" spans="1:15" x14ac:dyDescent="0.35">
      <c r="A555" s="1">
        <v>554</v>
      </c>
      <c r="B555" s="1" t="s">
        <v>836</v>
      </c>
      <c r="C555" s="1">
        <v>1.1302873735731389</v>
      </c>
      <c r="D555" s="1">
        <v>1.1229445673999436</v>
      </c>
      <c r="E555" s="5">
        <v>0.45393128512619579</v>
      </c>
      <c r="F555" s="1">
        <v>1.046269806673173</v>
      </c>
      <c r="G555" s="1">
        <v>0.33467336977910916</v>
      </c>
      <c r="H555" s="5">
        <v>1.1714170294441826</v>
      </c>
      <c r="I555" s="1">
        <v>0.57347086236805045</v>
      </c>
      <c r="J555" s="1">
        <v>1.1547001148899256</v>
      </c>
      <c r="K555" s="1">
        <v>0.86508250839575496</v>
      </c>
      <c r="L555" s="1">
        <v>0.66035329008726296</v>
      </c>
      <c r="M555" s="1" t="s">
        <v>8</v>
      </c>
      <c r="N555" s="1" t="s">
        <v>9</v>
      </c>
      <c r="O555" s="5">
        <f>AVERAGE(I555:L555,C555:H555)</f>
        <v>0.85131302077367366</v>
      </c>
    </row>
    <row r="556" spans="1:15" x14ac:dyDescent="0.35">
      <c r="A556" s="3">
        <v>555</v>
      </c>
      <c r="B556" s="3" t="s">
        <v>837</v>
      </c>
      <c r="C556" s="3">
        <v>0.65485100867423907</v>
      </c>
      <c r="D556" s="3">
        <v>0.74948035000294499</v>
      </c>
      <c r="E556" s="6">
        <v>0.55366026434202664</v>
      </c>
      <c r="F556" s="3">
        <v>1.3023521159116966</v>
      </c>
      <c r="G556" s="3">
        <v>0.55014601431755494</v>
      </c>
      <c r="H556" s="6">
        <v>0.95965732163977069</v>
      </c>
      <c r="I556" s="3">
        <v>0.57764225703733674</v>
      </c>
      <c r="J556" s="3">
        <v>1.0451128465830419</v>
      </c>
      <c r="K556" s="3">
        <v>0.98554133378857589</v>
      </c>
      <c r="L556" s="3">
        <v>0.19498528054452058</v>
      </c>
      <c r="M556" s="3" t="s">
        <v>800</v>
      </c>
      <c r="N556" s="3" t="s">
        <v>9</v>
      </c>
      <c r="O556" s="6">
        <f>AVERAGE(I556:L556,C556:H556)</f>
        <v>0.75734287928417088</v>
      </c>
    </row>
  </sheetData>
  <phoneticPr fontId="1" type="noConversion"/>
  <pageMargins left="0.25" right="0.25" top="0.75" bottom="0.75" header="0.3" footer="0.3"/>
  <pageSetup scale="77" fitToHeight="0" orientation="landscape" r:id="rId1"/>
  <headerFooter>
    <oddFooter>Page &amp;P of &amp;N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I Only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Altman</dc:creator>
  <cp:lastModifiedBy>Julia Altman</cp:lastModifiedBy>
  <cp:lastPrinted>2024-10-18T19:16:53Z</cp:lastPrinted>
  <dcterms:created xsi:type="dcterms:W3CDTF">2024-09-17T17:56:49Z</dcterms:created>
  <dcterms:modified xsi:type="dcterms:W3CDTF">2025-12-18T22:29:39Z</dcterms:modified>
</cp:coreProperties>
</file>